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Supplementary Table 1" sheetId="1" r:id="rId1"/>
    <sheet name="Supplementary Table 2" sheetId="2" r:id="rId2"/>
    <sheet name="Supplementary Table 3" sheetId="3" r:id="rId3"/>
  </sheets>
  <definedNames>
    <definedName name="_xlnm._FilterDatabase" localSheetId="0" hidden="1">'Supplementary Table 1'!$D$2:$D$129</definedName>
    <definedName name="_xlnm._FilterDatabase" localSheetId="1" hidden="1">'Supplementary Table 2'!$D$2:$D$107</definedName>
  </definedNames>
  <calcPr calcId="145621"/>
</workbook>
</file>

<file path=xl/sharedStrings.xml><?xml version="1.0" encoding="utf-8"?>
<sst xmlns="http://schemas.openxmlformats.org/spreadsheetml/2006/main" count="2099" uniqueCount="359">
  <si>
    <t>ACTB</t>
    <phoneticPr fontId="2" type="noConversion"/>
  </si>
  <si>
    <t>I</t>
  </si>
  <si>
    <t>I</t>
    <phoneticPr fontId="2" type="noConversion"/>
  </si>
  <si>
    <t>IIA</t>
  </si>
  <si>
    <t>IIA</t>
    <phoneticPr fontId="2" type="noConversion"/>
  </si>
  <si>
    <t>IIIC</t>
  </si>
  <si>
    <t>IIIB</t>
  </si>
  <si>
    <t>IIIA</t>
  </si>
  <si>
    <t>IIIC</t>
    <phoneticPr fontId="2" type="noConversion"/>
  </si>
  <si>
    <t>IV</t>
  </si>
  <si>
    <t>IV</t>
    <phoneticPr fontId="2" type="noConversion"/>
  </si>
  <si>
    <t>III</t>
    <phoneticPr fontId="2" type="noConversion"/>
  </si>
  <si>
    <t>I</t>
    <phoneticPr fontId="7" type="noConversion"/>
  </si>
  <si>
    <t>II</t>
    <phoneticPr fontId="2" type="noConversion"/>
  </si>
  <si>
    <t>IIIB</t>
    <phoneticPr fontId="2" type="noConversion"/>
  </si>
  <si>
    <t>Group</t>
    <phoneticPr fontId="2" type="noConversion"/>
  </si>
  <si>
    <t>Location</t>
    <phoneticPr fontId="2" type="noConversion"/>
  </si>
  <si>
    <t>Age</t>
    <phoneticPr fontId="2" type="noConversion"/>
  </si>
  <si>
    <t>Gender</t>
    <phoneticPr fontId="2" type="noConversion"/>
  </si>
  <si>
    <t>AA</t>
    <phoneticPr fontId="2" type="noConversion"/>
  </si>
  <si>
    <t>CRC</t>
    <phoneticPr fontId="2" type="noConversion"/>
  </si>
  <si>
    <t>Unknown</t>
    <phoneticPr fontId="2" type="noConversion"/>
  </si>
  <si>
    <t>Normal</t>
    <phoneticPr fontId="2" type="noConversion"/>
  </si>
  <si>
    <t>N/A</t>
    <phoneticPr fontId="2" type="noConversion"/>
  </si>
  <si>
    <t>N/A</t>
    <phoneticPr fontId="2" type="noConversion"/>
  </si>
  <si>
    <t>Male</t>
  </si>
  <si>
    <t>Female</t>
  </si>
  <si>
    <t>Case ID</t>
    <phoneticPr fontId="2" type="noConversion"/>
  </si>
  <si>
    <t>Case 127</t>
    <phoneticPr fontId="2" type="noConversion"/>
  </si>
  <si>
    <t>Case 128</t>
  </si>
  <si>
    <t>Case 129</t>
  </si>
  <si>
    <t>Case 130</t>
  </si>
  <si>
    <t>Case 131</t>
  </si>
  <si>
    <t>Case 132</t>
  </si>
  <si>
    <t>Case 133</t>
  </si>
  <si>
    <t>Case 134</t>
  </si>
  <si>
    <t>Case 135</t>
  </si>
  <si>
    <t>Case 136</t>
  </si>
  <si>
    <t>Case 137</t>
  </si>
  <si>
    <t>Case 138</t>
  </si>
  <si>
    <t>Case 139</t>
  </si>
  <si>
    <t>Case 140</t>
  </si>
  <si>
    <t>Case 141</t>
  </si>
  <si>
    <t>Case 142</t>
  </si>
  <si>
    <t>Case 143</t>
  </si>
  <si>
    <t>Case 144</t>
  </si>
  <si>
    <t>Case 145</t>
  </si>
  <si>
    <t>Case 146</t>
  </si>
  <si>
    <t>Case 147</t>
  </si>
  <si>
    <t>Case 148</t>
  </si>
  <si>
    <t>Case 149</t>
  </si>
  <si>
    <t>Case 150</t>
  </si>
  <si>
    <t>Case 151</t>
  </si>
  <si>
    <t>Case 152</t>
  </si>
  <si>
    <t>Case 153</t>
  </si>
  <si>
    <t>Case 154</t>
  </si>
  <si>
    <t>Case 155</t>
  </si>
  <si>
    <t>Case 156</t>
  </si>
  <si>
    <t>Case 157</t>
  </si>
  <si>
    <t>Case 158</t>
  </si>
  <si>
    <t>Case 159</t>
  </si>
  <si>
    <t>Case 160</t>
  </si>
  <si>
    <t>Case 161</t>
  </si>
  <si>
    <t>Case 162</t>
  </si>
  <si>
    <t>Case 163</t>
  </si>
  <si>
    <t>Case 164</t>
  </si>
  <si>
    <t>Case 165</t>
  </si>
  <si>
    <t>Case 166</t>
  </si>
  <si>
    <t>Case 167</t>
  </si>
  <si>
    <t>Case 168</t>
  </si>
  <si>
    <t>Case 169</t>
  </si>
  <si>
    <t>Case 170</t>
  </si>
  <si>
    <t>Case 171</t>
  </si>
  <si>
    <t>Case 172</t>
  </si>
  <si>
    <t>Case 173</t>
  </si>
  <si>
    <t>Case 174</t>
  </si>
  <si>
    <t>Case 175</t>
  </si>
  <si>
    <t>Case 176</t>
  </si>
  <si>
    <t>Case 177</t>
  </si>
  <si>
    <t>Case 178</t>
  </si>
  <si>
    <t>Case 179</t>
  </si>
  <si>
    <t>Case 180</t>
  </si>
  <si>
    <t>Case 181</t>
  </si>
  <si>
    <t>Case 182</t>
  </si>
  <si>
    <t>Case 183</t>
  </si>
  <si>
    <t>Case 184</t>
  </si>
  <si>
    <t>Case 185</t>
  </si>
  <si>
    <t>Case 186</t>
  </si>
  <si>
    <t>Case 187</t>
  </si>
  <si>
    <t>Case 188</t>
  </si>
  <si>
    <t>Case 189</t>
  </si>
  <si>
    <t>Case 190</t>
  </si>
  <si>
    <t>Case 191</t>
  </si>
  <si>
    <t>Case 192</t>
  </si>
  <si>
    <t>Case 193</t>
  </si>
  <si>
    <t>Case 194</t>
  </si>
  <si>
    <t>Case 195</t>
  </si>
  <si>
    <t>Case 196</t>
  </si>
  <si>
    <t>Case 197</t>
  </si>
  <si>
    <t>Case 198</t>
  </si>
  <si>
    <t>Case 199</t>
  </si>
  <si>
    <t>Case 200</t>
  </si>
  <si>
    <t>Case 201</t>
  </si>
  <si>
    <t>Case 202</t>
  </si>
  <si>
    <t>Case 203</t>
  </si>
  <si>
    <t>Case 204</t>
  </si>
  <si>
    <t>Case 205</t>
  </si>
  <si>
    <t>Case 206</t>
  </si>
  <si>
    <t>Case 207</t>
  </si>
  <si>
    <t>Case 208</t>
  </si>
  <si>
    <t>Case 209</t>
  </si>
  <si>
    <t>Case 210</t>
  </si>
  <si>
    <t>Case 211</t>
  </si>
  <si>
    <t>Case 212</t>
  </si>
  <si>
    <t>Case 213</t>
  </si>
  <si>
    <t>Case 214</t>
  </si>
  <si>
    <t>Case 215</t>
  </si>
  <si>
    <t>Case 216</t>
  </si>
  <si>
    <t>Case 217</t>
  </si>
  <si>
    <t>Case 218</t>
  </si>
  <si>
    <t>Case 219</t>
  </si>
  <si>
    <t>Case 220</t>
  </si>
  <si>
    <t>Case 221</t>
  </si>
  <si>
    <t>Case 222</t>
  </si>
  <si>
    <t>Case 223</t>
  </si>
  <si>
    <t>Case 224</t>
  </si>
  <si>
    <t>Case 225</t>
  </si>
  <si>
    <t>Case 226</t>
  </si>
  <si>
    <t>Case 227</t>
  </si>
  <si>
    <t>Case 228</t>
  </si>
  <si>
    <t>Case 229</t>
  </si>
  <si>
    <t>Case 230</t>
  </si>
  <si>
    <t>mSPET9</t>
    <phoneticPr fontId="2" type="noConversion"/>
  </si>
  <si>
    <t>mSDC2</t>
    <phoneticPr fontId="2" type="noConversion"/>
  </si>
  <si>
    <t>Ct1</t>
    <phoneticPr fontId="2" type="noConversion"/>
  </si>
  <si>
    <t>Ct2</t>
  </si>
  <si>
    <t>Ct3</t>
  </si>
  <si>
    <t>I</t>
    <phoneticPr fontId="2" type="noConversion"/>
  </si>
  <si>
    <t>Undetermined</t>
  </si>
  <si>
    <t>Undetermined</t>
    <phoneticPr fontId="2" type="noConversion"/>
  </si>
  <si>
    <t>Proximal</t>
    <phoneticPr fontId="2" type="noConversion"/>
  </si>
  <si>
    <t>Proximal</t>
    <phoneticPr fontId="2" type="noConversion"/>
  </si>
  <si>
    <r>
      <t>Proximal</t>
    </r>
    <r>
      <rPr>
        <sz val="11"/>
        <color theme="1"/>
        <rFont val="宋体"/>
        <family val="3"/>
        <charset val="134"/>
      </rPr>
      <t>）</t>
    </r>
    <phoneticPr fontId="2" type="noConversion"/>
  </si>
  <si>
    <t>Distal</t>
    <phoneticPr fontId="7" type="noConversion"/>
  </si>
  <si>
    <t>Distal</t>
    <phoneticPr fontId="2" type="noConversion"/>
  </si>
  <si>
    <t>IIA</t>
    <phoneticPr fontId="2" type="noConversion"/>
  </si>
  <si>
    <t>IIC</t>
    <phoneticPr fontId="2" type="noConversion"/>
  </si>
  <si>
    <t>IIIB</t>
    <phoneticPr fontId="2" type="noConversion"/>
  </si>
  <si>
    <t>IIIA</t>
    <phoneticPr fontId="2" type="noConversion"/>
  </si>
  <si>
    <r>
      <t xml:space="preserve">Adenomas with </t>
    </r>
    <r>
      <rPr>
        <sz val="11"/>
        <color theme="1"/>
        <rFont val="Times New Roman"/>
        <family val="1"/>
      </rPr>
      <t>villous histologic features</t>
    </r>
    <phoneticPr fontId="2" type="noConversion"/>
  </si>
  <si>
    <t>Adenomas with villous histologic features</t>
    <phoneticPr fontId="2" type="noConversion"/>
  </si>
  <si>
    <t>Adenomas with high-grade dysplasia</t>
    <phoneticPr fontId="2" type="noConversion"/>
  </si>
  <si>
    <t>Proximal</t>
    <phoneticPr fontId="2" type="noConversion"/>
  </si>
  <si>
    <t>AA characteristics/CRC Stage</t>
    <phoneticPr fontId="2" type="noConversion"/>
  </si>
  <si>
    <t>Adenomas with villous histologic features and high-grade dysplasia</t>
    <phoneticPr fontId="2" type="noConversion"/>
  </si>
  <si>
    <t>Size (cm)</t>
    <phoneticPr fontId="2" type="noConversion"/>
  </si>
  <si>
    <t>mSEPT9</t>
    <phoneticPr fontId="2" type="noConversion"/>
  </si>
  <si>
    <t>mSDC2</t>
    <phoneticPr fontId="2" type="noConversion"/>
  </si>
  <si>
    <t>ColoDefense</t>
    <phoneticPr fontId="2" type="noConversion"/>
  </si>
  <si>
    <t>Control</t>
    <phoneticPr fontId="2" type="noConversion"/>
  </si>
  <si>
    <t>0</t>
    <phoneticPr fontId="2" type="noConversion"/>
  </si>
  <si>
    <t>Unkown</t>
    <phoneticPr fontId="2" type="noConversion"/>
  </si>
  <si>
    <t>All Stages</t>
    <phoneticPr fontId="2" type="noConversion"/>
  </si>
  <si>
    <t>0</t>
    <phoneticPr fontId="2" type="noConversion"/>
  </si>
  <si>
    <t>I</t>
    <phoneticPr fontId="2" type="noConversion"/>
  </si>
  <si>
    <t>Positive Detection Rate (95% CI: %)</t>
    <phoneticPr fontId="2" type="noConversion"/>
  </si>
  <si>
    <t>65</t>
    <phoneticPr fontId="2" type="noConversion"/>
  </si>
  <si>
    <t>59</t>
    <phoneticPr fontId="2" type="noConversion"/>
  </si>
  <si>
    <t>124</t>
    <phoneticPr fontId="2" type="noConversion"/>
  </si>
  <si>
    <t>4.6 (1.2-13.8)</t>
    <phoneticPr fontId="2" type="noConversion"/>
  </si>
  <si>
    <t>50 (13.9-86.1)</t>
    <phoneticPr fontId="2" type="noConversion"/>
  </si>
  <si>
    <t>100 (5.5-100.0)</t>
    <phoneticPr fontId="2" type="noConversion"/>
  </si>
  <si>
    <t>63.6 (31.6-87.6)</t>
    <phoneticPr fontId="2" type="noConversion"/>
  </si>
  <si>
    <t>93.3 (66.0-99.7)</t>
    <phoneticPr fontId="2" type="noConversion"/>
  </si>
  <si>
    <t>77.8 (51.9-92.7)</t>
    <phoneticPr fontId="2" type="noConversion"/>
  </si>
  <si>
    <t>75.0 (21.9-98.7)</t>
    <phoneticPr fontId="2" type="noConversion"/>
  </si>
  <si>
    <t>66.7 ( 24.1-94.0)</t>
    <phoneticPr fontId="2" type="noConversion"/>
  </si>
  <si>
    <t>78.2 (64.6-87.8)</t>
    <phoneticPr fontId="2" type="noConversion"/>
  </si>
  <si>
    <t>6.2 (2.0-15.8)</t>
    <phoneticPr fontId="2" type="noConversion"/>
  </si>
  <si>
    <t>33.3 (6.0-75.9)</t>
    <phoneticPr fontId="2" type="noConversion"/>
  </si>
  <si>
    <t>100.0 (5.5-100.0)</t>
    <phoneticPr fontId="2" type="noConversion"/>
  </si>
  <si>
    <t>72.7 (39.3-92.7)</t>
    <phoneticPr fontId="2" type="noConversion"/>
  </si>
  <si>
    <t>100.0 (74.7-100.0)</t>
    <phoneticPr fontId="2" type="noConversion"/>
  </si>
  <si>
    <t>83.3 (57.7-95.6)</t>
    <phoneticPr fontId="2" type="noConversion"/>
  </si>
  <si>
    <t>50.0 (9.2-90.8)</t>
    <phoneticPr fontId="2" type="noConversion"/>
  </si>
  <si>
    <t>83.3 (36.5-99.1)</t>
    <phoneticPr fontId="2" type="noConversion"/>
  </si>
  <si>
    <t>83.6 (70.7-91.8)</t>
    <phoneticPr fontId="2" type="noConversion"/>
  </si>
  <si>
    <t>9.2 (3.8-19.7)</t>
    <phoneticPr fontId="2" type="noConversion"/>
  </si>
  <si>
    <t>66.7 (24.1-94.0)</t>
    <phoneticPr fontId="2" type="noConversion"/>
  </si>
  <si>
    <t>81.8 (47.8-91.8)</t>
    <phoneticPr fontId="2" type="noConversion"/>
  </si>
  <si>
    <t>88.9 (63.9-98.1)</t>
    <phoneticPr fontId="2" type="noConversion"/>
  </si>
  <si>
    <t>89.1 (77.1-95.5)</t>
    <phoneticPr fontId="2" type="noConversion"/>
  </si>
  <si>
    <t>3.4 (0.6-12.7)</t>
    <phoneticPr fontId="2" type="noConversion"/>
  </si>
  <si>
    <t>50.0 (13.9-86.1)</t>
    <phoneticPr fontId="2" type="noConversion"/>
  </si>
  <si>
    <t>88.9 (50.7-99.4)</t>
    <phoneticPr fontId="2" type="noConversion"/>
  </si>
  <si>
    <t>75.0 (35.6-95.5)</t>
    <phoneticPr fontId="2" type="noConversion"/>
  </si>
  <si>
    <t>75.0 (47.4-91.7)</t>
    <phoneticPr fontId="2" type="noConversion"/>
  </si>
  <si>
    <t>100.0 (31.0-100.0)</t>
    <phoneticPr fontId="2" type="noConversion"/>
  </si>
  <si>
    <t>82.1 (65.9-91.9)</t>
    <phoneticPr fontId="2" type="noConversion"/>
  </si>
  <si>
    <t>87.5 (46.7-99.3)</t>
    <phoneticPr fontId="2" type="noConversion"/>
  </si>
  <si>
    <t>93.8 (66.7-99.7)</t>
    <phoneticPr fontId="2" type="noConversion"/>
  </si>
  <si>
    <t>66.7 (12.5-98.2)</t>
    <phoneticPr fontId="2" type="noConversion"/>
  </si>
  <si>
    <t>87.2 (71.8-95.2)</t>
    <phoneticPr fontId="2" type="noConversion"/>
  </si>
  <si>
    <t>6.8 (2.2-17.3)</t>
    <phoneticPr fontId="2" type="noConversion"/>
  </si>
  <si>
    <t>92.3 (78.0-98.0)</t>
    <phoneticPr fontId="2" type="noConversion"/>
  </si>
  <si>
    <t>4.0 (1.5-9.6)</t>
    <phoneticPr fontId="2" type="noConversion"/>
  </si>
  <si>
    <t>50.0 (22.3-77.7)</t>
    <phoneticPr fontId="2" type="noConversion"/>
  </si>
  <si>
    <t>75.0 (50.6-90.4)</t>
    <phoneticPr fontId="2" type="noConversion"/>
  </si>
  <si>
    <t>87.0 (65.3-96.6)</t>
    <phoneticPr fontId="2" type="noConversion"/>
  </si>
  <si>
    <t>76.5 (58.4-88.6)</t>
    <phoneticPr fontId="2" type="noConversion"/>
  </si>
  <si>
    <t>85.7 (42.0-99.2)</t>
    <phoneticPr fontId="2" type="noConversion"/>
  </si>
  <si>
    <t>77.8 (40.2-96.1)</t>
    <phoneticPr fontId="2" type="noConversion"/>
  </si>
  <si>
    <t>79.8 (70.0-87.1)</t>
    <phoneticPr fontId="2" type="noConversion"/>
  </si>
  <si>
    <t>4.8 (2.0-10.7)</t>
    <phoneticPr fontId="2" type="noConversion"/>
  </si>
  <si>
    <t>80.0 (55.7-93.4)</t>
    <phoneticPr fontId="2" type="noConversion"/>
  </si>
  <si>
    <t>95.7 (76.0-99.8)</t>
    <phoneticPr fontId="2" type="noConversion"/>
  </si>
  <si>
    <t>88.2 (71.6-96.2)</t>
    <phoneticPr fontId="2" type="noConversion"/>
  </si>
  <si>
    <t>57.1 (20.2-88.2)</t>
    <phoneticPr fontId="2" type="noConversion"/>
  </si>
  <si>
    <t>77.8 (40.2-96.1)</t>
    <phoneticPr fontId="2" type="noConversion"/>
  </si>
  <si>
    <t>85.1 (75.9-91.3)</t>
    <phoneticPr fontId="2" type="noConversion"/>
  </si>
  <si>
    <t>90.4 (82.1-95.3)</t>
    <phoneticPr fontId="2" type="noConversion"/>
  </si>
  <si>
    <t>91.2 (75.2-97.7)</t>
    <phoneticPr fontId="2" type="noConversion"/>
  </si>
  <si>
    <t>85.0 (61.1-96.0)</t>
    <phoneticPr fontId="2" type="noConversion"/>
  </si>
  <si>
    <t>66.7 (35.4-88.7)</t>
    <phoneticPr fontId="2" type="noConversion"/>
  </si>
  <si>
    <t>8.1(4.2-14.7)</t>
    <phoneticPr fontId="2" type="noConversion"/>
  </si>
  <si>
    <t>Subject number (n)</t>
    <phoneticPr fontId="2" type="noConversion"/>
  </si>
  <si>
    <t xml:space="preserve">Training Set
</t>
    <phoneticPr fontId="2" type="noConversion"/>
  </si>
  <si>
    <t xml:space="preserve">Validation Set
</t>
    <phoneticPr fontId="2" type="noConversion"/>
  </si>
  <si>
    <t xml:space="preserve">Grand Set
</t>
    <phoneticPr fontId="2" type="noConversion"/>
  </si>
  <si>
    <t>Supplementary Table 1. Raw data of qPCR for training set</t>
    <phoneticPr fontId="2" type="noConversion"/>
  </si>
  <si>
    <t>Case 1</t>
  </si>
  <si>
    <t>Case 2</t>
  </si>
  <si>
    <t>Case 3</t>
  </si>
  <si>
    <t>Case 4</t>
  </si>
  <si>
    <t>Case 5</t>
  </si>
  <si>
    <t>Case 6</t>
  </si>
  <si>
    <t>Case 7</t>
  </si>
  <si>
    <t>Case 8</t>
  </si>
  <si>
    <t>Case 9</t>
  </si>
  <si>
    <t>Case 10</t>
  </si>
  <si>
    <t>Case 11</t>
  </si>
  <si>
    <t>Case 12</t>
  </si>
  <si>
    <t>Case 13</t>
  </si>
  <si>
    <t>Case 14</t>
  </si>
  <si>
    <t>Case 15</t>
  </si>
  <si>
    <t>Case 16</t>
  </si>
  <si>
    <t>Case 17</t>
  </si>
  <si>
    <t>Case 18</t>
  </si>
  <si>
    <t>Case 19</t>
  </si>
  <si>
    <t>Case 20</t>
  </si>
  <si>
    <t>Case 21</t>
  </si>
  <si>
    <t>Case 22</t>
  </si>
  <si>
    <t>Case 23</t>
  </si>
  <si>
    <t>Case 24</t>
  </si>
  <si>
    <t>Case 25</t>
  </si>
  <si>
    <t>Case 26</t>
  </si>
  <si>
    <t>Case 27</t>
  </si>
  <si>
    <t>Case 28</t>
  </si>
  <si>
    <t>Case 29</t>
  </si>
  <si>
    <t>Case 30</t>
  </si>
  <si>
    <t>Case 31</t>
  </si>
  <si>
    <t>Case 32</t>
  </si>
  <si>
    <t>Case 33</t>
  </si>
  <si>
    <t>Case 34</t>
  </si>
  <si>
    <t>Case 35</t>
  </si>
  <si>
    <t>Case 36</t>
  </si>
  <si>
    <t>Case 37</t>
  </si>
  <si>
    <t>Case 38</t>
  </si>
  <si>
    <t>Case 39</t>
  </si>
  <si>
    <t>Case 40</t>
  </si>
  <si>
    <t>Case 41</t>
  </si>
  <si>
    <t>Case 42</t>
  </si>
  <si>
    <t>Case 43</t>
  </si>
  <si>
    <t>Case 44</t>
  </si>
  <si>
    <t>Case 45</t>
  </si>
  <si>
    <t>Case 46</t>
  </si>
  <si>
    <t>Case 47</t>
  </si>
  <si>
    <t>Case 48</t>
  </si>
  <si>
    <t>Case 49</t>
  </si>
  <si>
    <t>Case 50</t>
  </si>
  <si>
    <t>Case 51</t>
  </si>
  <si>
    <t>Case 52</t>
  </si>
  <si>
    <t>Case 53</t>
  </si>
  <si>
    <t>Case 54</t>
  </si>
  <si>
    <t>Case 55</t>
  </si>
  <si>
    <t>Case 56</t>
  </si>
  <si>
    <t>Case 57</t>
  </si>
  <si>
    <t>Case 58</t>
  </si>
  <si>
    <t>Case 59</t>
  </si>
  <si>
    <t>Case 60</t>
  </si>
  <si>
    <t>Case 61</t>
  </si>
  <si>
    <t>Case 62</t>
  </si>
  <si>
    <t>Case 63</t>
  </si>
  <si>
    <t>Case 64</t>
  </si>
  <si>
    <t>Case 65</t>
  </si>
  <si>
    <t>Case 66</t>
  </si>
  <si>
    <t>Case 67</t>
  </si>
  <si>
    <t>Case 68</t>
  </si>
  <si>
    <t>Case 69</t>
  </si>
  <si>
    <t>Case 70</t>
  </si>
  <si>
    <t>Case 71</t>
  </si>
  <si>
    <t>Case 72</t>
  </si>
  <si>
    <t>Case 73</t>
  </si>
  <si>
    <t>Case 74</t>
  </si>
  <si>
    <t>Case 75</t>
  </si>
  <si>
    <t>Case 76</t>
  </si>
  <si>
    <t>Case 77</t>
  </si>
  <si>
    <t>Case 78</t>
  </si>
  <si>
    <t>Case 79</t>
  </si>
  <si>
    <t>Case 80</t>
  </si>
  <si>
    <t>Case 81</t>
  </si>
  <si>
    <t>Case 82</t>
  </si>
  <si>
    <t>Case 83</t>
  </si>
  <si>
    <t>Case 84</t>
  </si>
  <si>
    <t>Case 85</t>
  </si>
  <si>
    <t>Case 86</t>
  </si>
  <si>
    <t>Case 87</t>
  </si>
  <si>
    <t>Case 88</t>
  </si>
  <si>
    <t>Case 89</t>
  </si>
  <si>
    <t>Case 90</t>
  </si>
  <si>
    <t>Case 91</t>
  </si>
  <si>
    <t>Case 92</t>
  </si>
  <si>
    <t>Case 93</t>
  </si>
  <si>
    <t>Case 94</t>
  </si>
  <si>
    <t>Case 95</t>
  </si>
  <si>
    <t>Case 96</t>
  </si>
  <si>
    <t>Case 97</t>
  </si>
  <si>
    <t>Case 98</t>
  </si>
  <si>
    <t>Case 99</t>
  </si>
  <si>
    <t>Case 100</t>
  </si>
  <si>
    <t>Case 101</t>
  </si>
  <si>
    <t>Case 102</t>
  </si>
  <si>
    <t>Case 103</t>
  </si>
  <si>
    <t>Case 104</t>
  </si>
  <si>
    <t>Case 105</t>
  </si>
  <si>
    <t>Case 106</t>
  </si>
  <si>
    <t>Case 107</t>
  </si>
  <si>
    <t>Case 108</t>
  </si>
  <si>
    <t>Case 109</t>
  </si>
  <si>
    <t>Case 110</t>
  </si>
  <si>
    <t>Case 111</t>
  </si>
  <si>
    <t>Case 112</t>
  </si>
  <si>
    <t>Case 113</t>
  </si>
  <si>
    <t>Case 114</t>
  </si>
  <si>
    <t>Case 115</t>
  </si>
  <si>
    <t>Case 116</t>
  </si>
  <si>
    <t>Case 117</t>
  </si>
  <si>
    <t>Case 118</t>
  </si>
  <si>
    <t>Case 119</t>
  </si>
  <si>
    <t>Case 120</t>
  </si>
  <si>
    <t>Case 121</t>
  </si>
  <si>
    <t>Case 122</t>
  </si>
  <si>
    <t>Case 123</t>
  </si>
  <si>
    <t>Case 124</t>
  </si>
  <si>
    <t>Case 125</t>
  </si>
  <si>
    <t>Case 126</t>
  </si>
  <si>
    <t>Case ID</t>
    <phoneticPr fontId="2" type="noConversion"/>
  </si>
  <si>
    <t>Supplementary Table 2. Raw data of qPCR for validation set</t>
    <phoneticPr fontId="2" type="noConversion"/>
  </si>
  <si>
    <r>
      <t xml:space="preserve">Supplementary Table 3. </t>
    </r>
    <r>
      <rPr>
        <sz val="14"/>
        <color theme="1"/>
        <rFont val="Times New Roman"/>
        <family val="1"/>
      </rPr>
      <t>The positive detection rates with 95% confidence interval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_);[Red]\(0.0\)"/>
    <numFmt numFmtId="178" formatCode="0_);[Red]\(0\)"/>
  </numFmts>
  <fonts count="13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u/>
      <sz val="11"/>
      <color theme="10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宋体"/>
      <family val="3"/>
      <charset val="134"/>
    </font>
    <font>
      <b/>
      <i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2">
    <xf numFmtId="0" fontId="0" fillId="0" borderId="0" xfId="0"/>
    <xf numFmtId="176" fontId="1" fillId="0" borderId="1" xfId="0" applyNumberFormat="1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left" vertical="top"/>
    </xf>
    <xf numFmtId="0" fontId="1" fillId="0" borderId="1" xfId="1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0" fillId="0" borderId="1" xfId="0" applyFont="1" applyBorder="1"/>
    <xf numFmtId="0" fontId="3" fillId="0" borderId="1" xfId="0" applyFont="1" applyBorder="1" applyAlignment="1">
      <alignment horizontal="left" wrapText="1"/>
    </xf>
    <xf numFmtId="49" fontId="3" fillId="0" borderId="1" xfId="0" applyNumberFormat="1" applyFont="1" applyFill="1" applyBorder="1" applyAlignment="1"/>
    <xf numFmtId="49" fontId="3" fillId="0" borderId="1" xfId="0" applyNumberFormat="1" applyFont="1" applyFill="1" applyBorder="1" applyAlignment="1">
      <alignment horizontal="left"/>
    </xf>
    <xf numFmtId="49" fontId="3" fillId="0" borderId="1" xfId="0" applyNumberFormat="1" applyFont="1" applyBorder="1" applyAlignment="1">
      <alignment horizontal="left" vertical="center"/>
    </xf>
    <xf numFmtId="0" fontId="3" fillId="0" borderId="1" xfId="0" applyNumberFormat="1" applyFont="1" applyBorder="1" applyAlignment="1">
      <alignment horizontal="left"/>
    </xf>
    <xf numFmtId="178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49" fontId="1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left"/>
    </xf>
    <xf numFmtId="49" fontId="3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8" xfId="0" applyFont="1" applyFill="1" applyBorder="1" applyAlignment="1">
      <alignment horizontal="left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left"/>
    </xf>
    <xf numFmtId="0" fontId="8" fillId="0" borderId="0" xfId="0" applyFont="1"/>
    <xf numFmtId="0" fontId="12" fillId="0" borderId="0" xfId="0" applyFont="1"/>
    <xf numFmtId="0" fontId="3" fillId="0" borderId="1" xfId="0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"/>
  <sheetViews>
    <sheetView workbookViewId="0">
      <selection activeCell="G15" sqref="G15"/>
    </sheetView>
  </sheetViews>
  <sheetFormatPr defaultRowHeight="15" x14ac:dyDescent="0.25"/>
  <cols>
    <col min="1" max="1" width="9.375" style="15" bestFit="1" customWidth="1"/>
    <col min="2" max="2" width="8.5" style="15" bestFit="1" customWidth="1"/>
    <col min="3" max="3" width="5.75" style="15" bestFit="1" customWidth="1"/>
    <col min="4" max="4" width="9.5" style="15" bestFit="1" customWidth="1"/>
    <col min="5" max="5" width="8.875" style="15" bestFit="1" customWidth="1"/>
    <col min="6" max="6" width="7" style="15" bestFit="1" customWidth="1"/>
    <col min="7" max="7" width="34.125" style="15" bestFit="1" customWidth="1"/>
    <col min="8" max="13" width="12.125" style="10" bestFit="1" customWidth="1"/>
    <col min="14" max="16" width="5.375" style="10" bestFit="1" customWidth="1"/>
  </cols>
  <sheetData>
    <row r="1" spans="1:16" ht="18.75" x14ac:dyDescent="0.3">
      <c r="A1" s="19" t="s">
        <v>229</v>
      </c>
    </row>
    <row r="2" spans="1:16" x14ac:dyDescent="0.25">
      <c r="A2" s="45" t="s">
        <v>356</v>
      </c>
      <c r="B2" s="45" t="s">
        <v>18</v>
      </c>
      <c r="C2" s="45" t="s">
        <v>17</v>
      </c>
      <c r="D2" s="45" t="s">
        <v>16</v>
      </c>
      <c r="E2" s="45" t="s">
        <v>155</v>
      </c>
      <c r="F2" s="45" t="s">
        <v>15</v>
      </c>
      <c r="G2" s="45" t="s">
        <v>153</v>
      </c>
      <c r="H2" s="42" t="s">
        <v>132</v>
      </c>
      <c r="I2" s="42"/>
      <c r="J2" s="42"/>
      <c r="K2" s="43" t="s">
        <v>133</v>
      </c>
      <c r="L2" s="44"/>
      <c r="M2" s="44"/>
      <c r="N2" s="42" t="s">
        <v>0</v>
      </c>
      <c r="O2" s="42"/>
      <c r="P2" s="42"/>
    </row>
    <row r="3" spans="1:16" ht="14.25" customHeight="1" x14ac:dyDescent="0.2">
      <c r="A3" s="46"/>
      <c r="B3" s="46"/>
      <c r="C3" s="46"/>
      <c r="D3" s="46"/>
      <c r="E3" s="46"/>
      <c r="F3" s="45"/>
      <c r="G3" s="46"/>
      <c r="H3" s="11" t="s">
        <v>134</v>
      </c>
      <c r="I3" s="11" t="s">
        <v>135</v>
      </c>
      <c r="J3" s="11" t="s">
        <v>136</v>
      </c>
      <c r="K3" s="11" t="s">
        <v>134</v>
      </c>
      <c r="L3" s="11" t="s">
        <v>135</v>
      </c>
      <c r="M3" s="11" t="s">
        <v>136</v>
      </c>
      <c r="N3" s="11" t="s">
        <v>134</v>
      </c>
      <c r="O3" s="11" t="s">
        <v>135</v>
      </c>
      <c r="P3" s="11" t="s">
        <v>136</v>
      </c>
    </row>
    <row r="4" spans="1:16" x14ac:dyDescent="0.25">
      <c r="A4" s="3" t="s">
        <v>230</v>
      </c>
      <c r="B4" s="3" t="s">
        <v>25</v>
      </c>
      <c r="C4" s="3">
        <v>47</v>
      </c>
      <c r="D4" s="12" t="s">
        <v>144</v>
      </c>
      <c r="E4" s="8">
        <v>1</v>
      </c>
      <c r="F4" s="8" t="s">
        <v>19</v>
      </c>
      <c r="G4" s="3" t="s">
        <v>149</v>
      </c>
      <c r="H4" s="2">
        <v>36.380000000000003</v>
      </c>
      <c r="I4" s="2">
        <v>36.090000000000003</v>
      </c>
      <c r="J4" s="2">
        <v>36.32</v>
      </c>
      <c r="K4" s="2" t="s">
        <v>138</v>
      </c>
      <c r="L4" s="2">
        <v>38.76</v>
      </c>
      <c r="M4" s="2" t="s">
        <v>138</v>
      </c>
      <c r="N4" s="2">
        <v>31.93</v>
      </c>
      <c r="O4" s="2">
        <v>31.99</v>
      </c>
      <c r="P4" s="2">
        <v>32.51</v>
      </c>
    </row>
    <row r="5" spans="1:16" x14ac:dyDescent="0.25">
      <c r="A5" s="3" t="s">
        <v>231</v>
      </c>
      <c r="B5" s="4" t="s">
        <v>25</v>
      </c>
      <c r="C5" s="4">
        <v>75</v>
      </c>
      <c r="D5" s="4" t="s">
        <v>140</v>
      </c>
      <c r="E5" s="4">
        <v>1.5</v>
      </c>
      <c r="F5" s="8" t="s">
        <v>19</v>
      </c>
      <c r="G5" s="3" t="s">
        <v>150</v>
      </c>
      <c r="H5" s="2">
        <v>34.89</v>
      </c>
      <c r="I5" s="2">
        <v>35.46</v>
      </c>
      <c r="J5" s="2">
        <v>35.25</v>
      </c>
      <c r="K5" s="1" t="s">
        <v>138</v>
      </c>
      <c r="L5" s="1" t="s">
        <v>138</v>
      </c>
      <c r="M5" s="1" t="s">
        <v>138</v>
      </c>
      <c r="N5" s="2">
        <v>32.729999999999997</v>
      </c>
      <c r="O5" s="2">
        <v>32.94</v>
      </c>
      <c r="P5" s="2">
        <v>33.11</v>
      </c>
    </row>
    <row r="6" spans="1:16" x14ac:dyDescent="0.25">
      <c r="A6" s="3" t="s">
        <v>232</v>
      </c>
      <c r="B6" s="4" t="s">
        <v>25</v>
      </c>
      <c r="C6" s="4">
        <v>66</v>
      </c>
      <c r="D6" s="4" t="s">
        <v>144</v>
      </c>
      <c r="E6" s="4">
        <v>1.5</v>
      </c>
      <c r="F6" s="8" t="s">
        <v>19</v>
      </c>
      <c r="G6" s="3" t="s">
        <v>150</v>
      </c>
      <c r="H6" s="2">
        <v>41.89</v>
      </c>
      <c r="I6" s="2">
        <v>39.549999999999997</v>
      </c>
      <c r="J6" s="2">
        <v>38.880000000000003</v>
      </c>
      <c r="K6" s="2" t="s">
        <v>138</v>
      </c>
      <c r="L6" s="2">
        <v>39.33</v>
      </c>
      <c r="M6" s="2">
        <v>39.700000000000003</v>
      </c>
      <c r="N6" s="2">
        <v>34.9</v>
      </c>
      <c r="O6" s="2">
        <v>35.659999999999997</v>
      </c>
      <c r="P6" s="2">
        <v>35.799999999999997</v>
      </c>
    </row>
    <row r="7" spans="1:16" x14ac:dyDescent="0.25">
      <c r="A7" s="3" t="s">
        <v>233</v>
      </c>
      <c r="B7" s="3" t="s">
        <v>25</v>
      </c>
      <c r="C7" s="3">
        <v>59</v>
      </c>
      <c r="D7" s="12" t="s">
        <v>152</v>
      </c>
      <c r="E7" s="3">
        <v>0.6</v>
      </c>
      <c r="F7" s="8" t="s">
        <v>19</v>
      </c>
      <c r="G7" s="3" t="s">
        <v>150</v>
      </c>
      <c r="H7" s="2">
        <v>32.979999999999997</v>
      </c>
      <c r="I7" s="2">
        <v>33.119999999999997</v>
      </c>
      <c r="J7" s="2">
        <v>33.21</v>
      </c>
      <c r="K7" s="2">
        <v>32.53</v>
      </c>
      <c r="L7" s="2">
        <v>32.32</v>
      </c>
      <c r="M7" s="2">
        <v>32.53</v>
      </c>
      <c r="N7" s="2">
        <v>31.45</v>
      </c>
      <c r="O7" s="2">
        <v>31.49</v>
      </c>
      <c r="P7" s="2">
        <v>31.72</v>
      </c>
    </row>
    <row r="8" spans="1:16" x14ac:dyDescent="0.25">
      <c r="A8" s="3" t="s">
        <v>234</v>
      </c>
      <c r="B8" s="4" t="s">
        <v>26</v>
      </c>
      <c r="C8" s="4">
        <v>68</v>
      </c>
      <c r="D8" s="4" t="s">
        <v>152</v>
      </c>
      <c r="E8" s="4">
        <v>1.3</v>
      </c>
      <c r="F8" s="8" t="s">
        <v>19</v>
      </c>
      <c r="G8" s="3" t="s">
        <v>150</v>
      </c>
      <c r="H8" s="2">
        <v>38.46</v>
      </c>
      <c r="I8" s="2">
        <v>37.409999999999997</v>
      </c>
      <c r="J8" s="2">
        <v>38.67</v>
      </c>
      <c r="K8" s="2" t="s">
        <v>138</v>
      </c>
      <c r="L8" s="2" t="s">
        <v>138</v>
      </c>
      <c r="M8" s="2" t="s">
        <v>138</v>
      </c>
      <c r="N8" s="2">
        <v>35</v>
      </c>
      <c r="O8" s="2">
        <v>35.36</v>
      </c>
      <c r="P8" s="2">
        <v>35.28</v>
      </c>
    </row>
    <row r="9" spans="1:16" x14ac:dyDescent="0.25">
      <c r="A9" s="3" t="s">
        <v>235</v>
      </c>
      <c r="B9" s="4" t="s">
        <v>25</v>
      </c>
      <c r="C9" s="4">
        <v>58</v>
      </c>
      <c r="D9" s="4" t="s">
        <v>144</v>
      </c>
      <c r="E9" s="4">
        <v>0.3</v>
      </c>
      <c r="F9" s="8" t="s">
        <v>19</v>
      </c>
      <c r="G9" s="3" t="s">
        <v>151</v>
      </c>
      <c r="H9" s="2" t="s">
        <v>138</v>
      </c>
      <c r="I9" s="2">
        <v>39.58</v>
      </c>
      <c r="J9" s="2">
        <v>47.79</v>
      </c>
      <c r="K9" s="2" t="s">
        <v>138</v>
      </c>
      <c r="L9" s="2" t="s">
        <v>138</v>
      </c>
      <c r="M9" s="2" t="s">
        <v>138</v>
      </c>
      <c r="N9" s="2">
        <v>32.549999999999997</v>
      </c>
      <c r="O9" s="2">
        <v>32.1</v>
      </c>
      <c r="P9" s="2">
        <v>32.4</v>
      </c>
    </row>
    <row r="10" spans="1:16" x14ac:dyDescent="0.25">
      <c r="A10" s="3" t="s">
        <v>236</v>
      </c>
      <c r="B10" s="4" t="s">
        <v>25</v>
      </c>
      <c r="C10" s="3">
        <v>51</v>
      </c>
      <c r="D10" s="4" t="s">
        <v>140</v>
      </c>
      <c r="E10" s="3">
        <v>0.4</v>
      </c>
      <c r="F10" s="3" t="s">
        <v>20</v>
      </c>
      <c r="G10" s="3">
        <v>0</v>
      </c>
      <c r="H10" s="2">
        <v>38.25</v>
      </c>
      <c r="I10" s="2">
        <v>38.92</v>
      </c>
      <c r="J10" s="2">
        <v>37.67</v>
      </c>
      <c r="K10" s="2">
        <v>39.409999999999997</v>
      </c>
      <c r="L10" s="2">
        <v>38.97</v>
      </c>
      <c r="M10" s="2">
        <v>39.74</v>
      </c>
      <c r="N10" s="2">
        <v>33.94</v>
      </c>
      <c r="O10" s="2">
        <v>34.520000000000003</v>
      </c>
      <c r="P10" s="2">
        <v>34.58</v>
      </c>
    </row>
    <row r="11" spans="1:16" x14ac:dyDescent="0.25">
      <c r="A11" s="3" t="s">
        <v>237</v>
      </c>
      <c r="B11" s="4" t="s">
        <v>25</v>
      </c>
      <c r="C11" s="4">
        <v>74</v>
      </c>
      <c r="D11" s="4" t="s">
        <v>144</v>
      </c>
      <c r="E11" s="4">
        <v>3.7</v>
      </c>
      <c r="F11" s="3" t="s">
        <v>20</v>
      </c>
      <c r="G11" s="4" t="s">
        <v>1</v>
      </c>
      <c r="H11" s="2">
        <v>40.729999999999997</v>
      </c>
      <c r="I11" s="2">
        <v>40.99</v>
      </c>
      <c r="J11" s="2">
        <v>42.1</v>
      </c>
      <c r="K11" s="1" t="s">
        <v>138</v>
      </c>
      <c r="L11" s="1" t="s">
        <v>138</v>
      </c>
      <c r="M11" s="1" t="s">
        <v>138</v>
      </c>
      <c r="N11" s="2">
        <v>37.35</v>
      </c>
      <c r="O11" s="2">
        <v>36.58</v>
      </c>
      <c r="P11" s="2">
        <v>38.61</v>
      </c>
    </row>
    <row r="12" spans="1:16" x14ac:dyDescent="0.25">
      <c r="A12" s="3" t="s">
        <v>238</v>
      </c>
      <c r="B12" s="4" t="s">
        <v>25</v>
      </c>
      <c r="C12" s="4">
        <v>72</v>
      </c>
      <c r="D12" s="4" t="s">
        <v>140</v>
      </c>
      <c r="E12" s="4">
        <v>5.5</v>
      </c>
      <c r="F12" s="3" t="s">
        <v>20</v>
      </c>
      <c r="G12" s="4" t="s">
        <v>2</v>
      </c>
      <c r="H12" s="2">
        <v>35.54</v>
      </c>
      <c r="I12" s="2">
        <v>35.32</v>
      </c>
      <c r="J12" s="2">
        <v>35.11</v>
      </c>
      <c r="K12" s="2">
        <v>31.18</v>
      </c>
      <c r="L12" s="2">
        <v>31.31</v>
      </c>
      <c r="M12" s="2">
        <v>31.29</v>
      </c>
      <c r="N12" s="2">
        <v>29.44</v>
      </c>
      <c r="O12" s="2">
        <v>29.5</v>
      </c>
      <c r="P12" s="2">
        <v>29.3</v>
      </c>
    </row>
    <row r="13" spans="1:16" x14ac:dyDescent="0.25">
      <c r="A13" s="3" t="s">
        <v>239</v>
      </c>
      <c r="B13" s="4" t="s">
        <v>25</v>
      </c>
      <c r="C13" s="4">
        <v>63</v>
      </c>
      <c r="D13" s="4" t="s">
        <v>144</v>
      </c>
      <c r="E13" s="4">
        <v>2.2999999999999998</v>
      </c>
      <c r="F13" s="3" t="s">
        <v>20</v>
      </c>
      <c r="G13" s="4" t="s">
        <v>1</v>
      </c>
      <c r="H13" s="2">
        <v>37.26</v>
      </c>
      <c r="I13" s="2">
        <v>37.18</v>
      </c>
      <c r="J13" s="2">
        <v>36.450000000000003</v>
      </c>
      <c r="K13" s="2">
        <v>36.630000000000003</v>
      </c>
      <c r="L13" s="2">
        <v>37.700000000000003</v>
      </c>
      <c r="M13" s="2">
        <v>36.33</v>
      </c>
      <c r="N13" s="2">
        <v>34.75</v>
      </c>
      <c r="O13" s="2">
        <v>34.54</v>
      </c>
      <c r="P13" s="2">
        <v>34.65</v>
      </c>
    </row>
    <row r="14" spans="1:16" x14ac:dyDescent="0.25">
      <c r="A14" s="3" t="s">
        <v>240</v>
      </c>
      <c r="B14" s="4" t="s">
        <v>26</v>
      </c>
      <c r="C14" s="4">
        <v>54</v>
      </c>
      <c r="D14" s="4" t="s">
        <v>141</v>
      </c>
      <c r="E14" s="4">
        <v>3.5</v>
      </c>
      <c r="F14" s="3" t="s">
        <v>20</v>
      </c>
      <c r="G14" s="4" t="s">
        <v>1</v>
      </c>
      <c r="H14" s="2">
        <v>38.479999999999997</v>
      </c>
      <c r="I14" s="2">
        <v>39.090000000000003</v>
      </c>
      <c r="J14" s="2">
        <v>39.93</v>
      </c>
      <c r="K14" s="2">
        <v>37.81</v>
      </c>
      <c r="L14" s="2">
        <v>38.049999999999997</v>
      </c>
      <c r="M14" s="2">
        <v>37.869999999999997</v>
      </c>
      <c r="N14" s="2">
        <v>37.369999999999997</v>
      </c>
      <c r="O14" s="2">
        <v>36.58</v>
      </c>
      <c r="P14" s="2">
        <v>35.53</v>
      </c>
    </row>
    <row r="15" spans="1:16" x14ac:dyDescent="0.25">
      <c r="A15" s="3" t="s">
        <v>241</v>
      </c>
      <c r="B15" s="3" t="s">
        <v>26</v>
      </c>
      <c r="C15" s="3">
        <v>64</v>
      </c>
      <c r="D15" s="4" t="s">
        <v>144</v>
      </c>
      <c r="E15" s="3">
        <v>4</v>
      </c>
      <c r="F15" s="3" t="s">
        <v>20</v>
      </c>
      <c r="G15" s="3" t="s">
        <v>1</v>
      </c>
      <c r="H15" s="2">
        <v>38.96</v>
      </c>
      <c r="I15" s="2" t="s">
        <v>138</v>
      </c>
      <c r="J15" s="2">
        <v>40.6</v>
      </c>
      <c r="K15" s="1" t="s">
        <v>138</v>
      </c>
      <c r="L15" s="1" t="s">
        <v>138</v>
      </c>
      <c r="M15" s="2">
        <v>38.229999999999997</v>
      </c>
      <c r="N15" s="2">
        <v>34.93</v>
      </c>
      <c r="O15" s="2">
        <v>35.42</v>
      </c>
      <c r="P15" s="2">
        <v>35.380000000000003</v>
      </c>
    </row>
    <row r="16" spans="1:16" x14ac:dyDescent="0.15">
      <c r="A16" s="3" t="s">
        <v>242</v>
      </c>
      <c r="B16" s="3" t="s">
        <v>25</v>
      </c>
      <c r="C16" s="3">
        <v>74</v>
      </c>
      <c r="D16" s="12" t="s">
        <v>141</v>
      </c>
      <c r="E16" s="3">
        <v>4.5</v>
      </c>
      <c r="F16" s="3" t="s">
        <v>20</v>
      </c>
      <c r="G16" s="3" t="s">
        <v>2</v>
      </c>
      <c r="H16" s="2">
        <v>33.43</v>
      </c>
      <c r="I16" s="2">
        <v>33.57</v>
      </c>
      <c r="J16" s="2">
        <v>33.450000000000003</v>
      </c>
      <c r="K16" s="2">
        <v>38.14</v>
      </c>
      <c r="L16" s="2">
        <v>39.53</v>
      </c>
      <c r="M16" s="2">
        <v>39.909999999999997</v>
      </c>
      <c r="N16" s="2">
        <v>27.69</v>
      </c>
      <c r="O16" s="2">
        <v>28.06</v>
      </c>
      <c r="P16" s="2">
        <v>27.92</v>
      </c>
    </row>
    <row r="17" spans="1:16" x14ac:dyDescent="0.25">
      <c r="A17" s="3" t="s">
        <v>243</v>
      </c>
      <c r="B17" s="3" t="s">
        <v>26</v>
      </c>
      <c r="C17" s="3">
        <v>51</v>
      </c>
      <c r="D17" s="4" t="s">
        <v>144</v>
      </c>
      <c r="E17" s="3">
        <v>3</v>
      </c>
      <c r="F17" s="3" t="s">
        <v>20</v>
      </c>
      <c r="G17" s="3" t="s">
        <v>1</v>
      </c>
      <c r="H17" s="2">
        <v>41.59</v>
      </c>
      <c r="I17" s="2">
        <v>39.35</v>
      </c>
      <c r="J17" s="2">
        <v>41.45</v>
      </c>
      <c r="K17" s="2">
        <v>38.58</v>
      </c>
      <c r="L17" s="2">
        <v>38.4</v>
      </c>
      <c r="M17" s="2">
        <v>38.880000000000003</v>
      </c>
      <c r="N17" s="2">
        <v>36.21</v>
      </c>
      <c r="O17" s="2">
        <v>36.19</v>
      </c>
      <c r="P17" s="2">
        <v>36.68</v>
      </c>
    </row>
    <row r="18" spans="1:16" x14ac:dyDescent="0.15">
      <c r="A18" s="3" t="s">
        <v>244</v>
      </c>
      <c r="B18" s="3" t="s">
        <v>25</v>
      </c>
      <c r="C18" s="3">
        <v>79</v>
      </c>
      <c r="D18" s="12" t="s">
        <v>141</v>
      </c>
      <c r="E18" s="3">
        <v>4.5</v>
      </c>
      <c r="F18" s="3" t="s">
        <v>20</v>
      </c>
      <c r="G18" s="3" t="s">
        <v>1</v>
      </c>
      <c r="H18" s="2">
        <v>30.06</v>
      </c>
      <c r="I18" s="2">
        <v>29.85</v>
      </c>
      <c r="J18" s="2">
        <v>29.79</v>
      </c>
      <c r="K18" s="2">
        <v>29.19</v>
      </c>
      <c r="L18" s="2">
        <v>29.24</v>
      </c>
      <c r="M18" s="2">
        <v>28.97</v>
      </c>
      <c r="N18" s="2">
        <v>26.82</v>
      </c>
      <c r="O18" s="2">
        <v>26.69</v>
      </c>
      <c r="P18" s="2">
        <v>26.48</v>
      </c>
    </row>
    <row r="19" spans="1:16" x14ac:dyDescent="0.15">
      <c r="A19" s="3" t="s">
        <v>245</v>
      </c>
      <c r="B19" s="3" t="s">
        <v>25</v>
      </c>
      <c r="C19" s="3">
        <v>53</v>
      </c>
      <c r="D19" s="12" t="s">
        <v>141</v>
      </c>
      <c r="E19" s="3">
        <v>2.5</v>
      </c>
      <c r="F19" s="3" t="s">
        <v>20</v>
      </c>
      <c r="G19" s="3" t="s">
        <v>1</v>
      </c>
      <c r="H19" s="2">
        <v>37</v>
      </c>
      <c r="I19" s="2">
        <v>36.47</v>
      </c>
      <c r="J19" s="2">
        <v>37.06</v>
      </c>
      <c r="K19" s="2">
        <v>36.26</v>
      </c>
      <c r="L19" s="2">
        <v>35.96</v>
      </c>
      <c r="M19" s="2">
        <v>35.83</v>
      </c>
      <c r="N19" s="2">
        <v>34.93</v>
      </c>
      <c r="O19" s="2">
        <v>34.299999999999997</v>
      </c>
      <c r="P19" s="2">
        <v>34.619999999999997</v>
      </c>
    </row>
    <row r="20" spans="1:16" x14ac:dyDescent="0.15">
      <c r="A20" s="3" t="s">
        <v>246</v>
      </c>
      <c r="B20" s="3" t="s">
        <v>25</v>
      </c>
      <c r="C20" s="3">
        <v>55</v>
      </c>
      <c r="D20" s="12" t="s">
        <v>140</v>
      </c>
      <c r="E20" s="3">
        <v>4</v>
      </c>
      <c r="F20" s="3" t="s">
        <v>20</v>
      </c>
      <c r="G20" s="3" t="s">
        <v>2</v>
      </c>
      <c r="H20" s="2">
        <v>35.35</v>
      </c>
      <c r="I20" s="2">
        <v>35.85</v>
      </c>
      <c r="J20" s="2">
        <v>35.85</v>
      </c>
      <c r="K20" s="2">
        <v>37.56</v>
      </c>
      <c r="L20" s="2">
        <v>37.1</v>
      </c>
      <c r="M20" s="2">
        <v>37.71</v>
      </c>
      <c r="N20" s="2">
        <v>30.91</v>
      </c>
      <c r="O20" s="2">
        <v>30.96</v>
      </c>
      <c r="P20" s="2">
        <v>30.76</v>
      </c>
    </row>
    <row r="21" spans="1:16" x14ac:dyDescent="0.25">
      <c r="A21" s="3" t="s">
        <v>247</v>
      </c>
      <c r="B21" s="4" t="s">
        <v>26</v>
      </c>
      <c r="C21" s="4">
        <v>86</v>
      </c>
      <c r="D21" s="4" t="s">
        <v>141</v>
      </c>
      <c r="E21" s="4">
        <v>2.5</v>
      </c>
      <c r="F21" s="3" t="s">
        <v>20</v>
      </c>
      <c r="G21" s="4" t="s">
        <v>137</v>
      </c>
      <c r="H21" s="2">
        <v>36.869999999999997</v>
      </c>
      <c r="I21" s="2">
        <v>36.96</v>
      </c>
      <c r="J21" s="2">
        <v>35.97</v>
      </c>
      <c r="K21" s="1" t="s">
        <v>138</v>
      </c>
      <c r="L21" s="1" t="s">
        <v>138</v>
      </c>
      <c r="M21" s="1" t="s">
        <v>138</v>
      </c>
      <c r="N21" s="2">
        <v>32.46</v>
      </c>
      <c r="O21" s="2">
        <v>32.76</v>
      </c>
      <c r="P21" s="2">
        <v>32.89</v>
      </c>
    </row>
    <row r="22" spans="1:16" x14ac:dyDescent="0.25">
      <c r="A22" s="3" t="s">
        <v>248</v>
      </c>
      <c r="B22" s="3" t="s">
        <v>25</v>
      </c>
      <c r="C22" s="3">
        <v>63</v>
      </c>
      <c r="D22" s="4" t="s">
        <v>140</v>
      </c>
      <c r="E22" s="3">
        <v>3.5</v>
      </c>
      <c r="F22" s="3" t="s">
        <v>20</v>
      </c>
      <c r="G22" s="3" t="s">
        <v>4</v>
      </c>
      <c r="H22" s="2">
        <v>36.770000000000003</v>
      </c>
      <c r="I22" s="2">
        <v>36.14</v>
      </c>
      <c r="J22" s="2">
        <v>36.75</v>
      </c>
      <c r="K22" s="2">
        <v>34.6</v>
      </c>
      <c r="L22" s="2">
        <v>34.74</v>
      </c>
      <c r="M22" s="2">
        <v>34.93</v>
      </c>
      <c r="N22" s="2">
        <v>32.93</v>
      </c>
      <c r="O22" s="2">
        <v>32.64</v>
      </c>
      <c r="P22" s="2">
        <v>32.9</v>
      </c>
    </row>
    <row r="23" spans="1:16" x14ac:dyDescent="0.25">
      <c r="A23" s="3" t="s">
        <v>249</v>
      </c>
      <c r="B23" s="4" t="s">
        <v>26</v>
      </c>
      <c r="C23" s="4">
        <v>70</v>
      </c>
      <c r="D23" s="4" t="s">
        <v>144</v>
      </c>
      <c r="E23" s="4">
        <v>7.5</v>
      </c>
      <c r="F23" s="3" t="s">
        <v>20</v>
      </c>
      <c r="G23" s="4" t="s">
        <v>4</v>
      </c>
      <c r="H23" s="2">
        <v>35.840000000000003</v>
      </c>
      <c r="I23" s="2">
        <v>35.92</v>
      </c>
      <c r="J23" s="2">
        <v>36.33</v>
      </c>
      <c r="K23" s="2">
        <v>38.65</v>
      </c>
      <c r="L23" s="2" t="s">
        <v>138</v>
      </c>
      <c r="M23" s="2">
        <v>39.83</v>
      </c>
      <c r="N23" s="2">
        <v>34.31</v>
      </c>
      <c r="O23" s="2">
        <v>34</v>
      </c>
      <c r="P23" s="2">
        <v>34.24</v>
      </c>
    </row>
    <row r="24" spans="1:16" x14ac:dyDescent="0.25">
      <c r="A24" s="3" t="s">
        <v>250</v>
      </c>
      <c r="B24" s="3" t="s">
        <v>25</v>
      </c>
      <c r="C24" s="3">
        <v>52</v>
      </c>
      <c r="D24" s="4" t="s">
        <v>141</v>
      </c>
      <c r="E24" s="3">
        <v>4.5</v>
      </c>
      <c r="F24" s="3" t="s">
        <v>20</v>
      </c>
      <c r="G24" s="3" t="s">
        <v>3</v>
      </c>
      <c r="H24" s="2">
        <v>31.3</v>
      </c>
      <c r="I24" s="2">
        <v>31.12</v>
      </c>
      <c r="J24" s="2">
        <v>31.22</v>
      </c>
      <c r="K24" s="2">
        <v>30.79</v>
      </c>
      <c r="L24" s="2">
        <v>30.67</v>
      </c>
      <c r="M24" s="2">
        <v>30.77</v>
      </c>
      <c r="N24" s="2">
        <v>27.64</v>
      </c>
      <c r="O24" s="2">
        <v>27.53</v>
      </c>
      <c r="P24" s="2">
        <v>27.69</v>
      </c>
    </row>
    <row r="25" spans="1:16" x14ac:dyDescent="0.15">
      <c r="A25" s="3" t="s">
        <v>251</v>
      </c>
      <c r="B25" s="3" t="s">
        <v>25</v>
      </c>
      <c r="C25" s="3">
        <v>65</v>
      </c>
      <c r="D25" s="12" t="s">
        <v>141</v>
      </c>
      <c r="E25" s="3">
        <v>3.5</v>
      </c>
      <c r="F25" s="3" t="s">
        <v>20</v>
      </c>
      <c r="G25" s="3" t="s">
        <v>3</v>
      </c>
      <c r="H25" s="2">
        <v>34.979999999999997</v>
      </c>
      <c r="I25" s="2">
        <v>34.56</v>
      </c>
      <c r="J25" s="2">
        <v>34.770000000000003</v>
      </c>
      <c r="K25" s="2">
        <v>34.57</v>
      </c>
      <c r="L25" s="2">
        <v>34.82</v>
      </c>
      <c r="M25" s="2">
        <v>34.83</v>
      </c>
      <c r="N25" s="2">
        <v>33.32</v>
      </c>
      <c r="O25" s="2">
        <v>32.67</v>
      </c>
      <c r="P25" s="2">
        <v>32.94</v>
      </c>
    </row>
    <row r="26" spans="1:16" x14ac:dyDescent="0.15">
      <c r="A26" s="3" t="s">
        <v>252</v>
      </c>
      <c r="B26" s="3" t="s">
        <v>25</v>
      </c>
      <c r="C26" s="3">
        <v>65</v>
      </c>
      <c r="D26" s="12" t="s">
        <v>141</v>
      </c>
      <c r="E26" s="3">
        <v>4</v>
      </c>
      <c r="F26" s="3" t="s">
        <v>20</v>
      </c>
      <c r="G26" s="3" t="s">
        <v>3</v>
      </c>
      <c r="H26" s="2">
        <v>36.68</v>
      </c>
      <c r="I26" s="2">
        <v>37.43</v>
      </c>
      <c r="J26" s="2">
        <v>37.74</v>
      </c>
      <c r="K26" s="2">
        <v>36.700000000000003</v>
      </c>
      <c r="L26" s="2">
        <v>35.9</v>
      </c>
      <c r="M26" s="2">
        <v>36.51</v>
      </c>
      <c r="N26" s="2">
        <v>32.83</v>
      </c>
      <c r="O26" s="2">
        <v>33.64</v>
      </c>
      <c r="P26" s="2">
        <v>33.79</v>
      </c>
    </row>
    <row r="27" spans="1:16" x14ac:dyDescent="0.15">
      <c r="A27" s="3" t="s">
        <v>253</v>
      </c>
      <c r="B27" s="3" t="s">
        <v>26</v>
      </c>
      <c r="C27" s="3">
        <v>69</v>
      </c>
      <c r="D27" s="12" t="s">
        <v>141</v>
      </c>
      <c r="E27" s="3">
        <v>3</v>
      </c>
      <c r="F27" s="3" t="s">
        <v>20</v>
      </c>
      <c r="G27" s="3" t="s">
        <v>3</v>
      </c>
      <c r="H27" s="2">
        <v>31.69</v>
      </c>
      <c r="I27" s="2">
        <v>31.73</v>
      </c>
      <c r="J27" s="2">
        <v>31.64</v>
      </c>
      <c r="K27" s="2">
        <v>32.9</v>
      </c>
      <c r="L27" s="2">
        <v>33.19</v>
      </c>
      <c r="M27" s="2">
        <v>32.93</v>
      </c>
      <c r="N27" s="2">
        <v>26.18</v>
      </c>
      <c r="O27" s="2">
        <v>26.16</v>
      </c>
      <c r="P27" s="2">
        <v>25.97</v>
      </c>
    </row>
    <row r="28" spans="1:16" x14ac:dyDescent="0.25">
      <c r="A28" s="3" t="s">
        <v>254</v>
      </c>
      <c r="B28" s="3" t="s">
        <v>25</v>
      </c>
      <c r="C28" s="3">
        <v>48</v>
      </c>
      <c r="D28" s="4" t="s">
        <v>144</v>
      </c>
      <c r="E28" s="3">
        <v>5.5</v>
      </c>
      <c r="F28" s="3" t="s">
        <v>20</v>
      </c>
      <c r="G28" s="3" t="s">
        <v>3</v>
      </c>
      <c r="H28" s="2">
        <v>37.96</v>
      </c>
      <c r="I28" s="2">
        <v>36.9</v>
      </c>
      <c r="J28" s="2">
        <v>38.07</v>
      </c>
      <c r="K28" s="2">
        <v>35.840000000000003</v>
      </c>
      <c r="L28" s="2">
        <v>37.71</v>
      </c>
      <c r="M28" s="2">
        <v>36.65</v>
      </c>
      <c r="N28" s="2">
        <v>32.369999999999997</v>
      </c>
      <c r="O28" s="2">
        <v>32.270000000000003</v>
      </c>
      <c r="P28" s="2">
        <v>32.51</v>
      </c>
    </row>
    <row r="29" spans="1:16" x14ac:dyDescent="0.25">
      <c r="A29" s="3" t="s">
        <v>255</v>
      </c>
      <c r="B29" s="3" t="s">
        <v>25</v>
      </c>
      <c r="C29" s="3">
        <v>43</v>
      </c>
      <c r="D29" s="4" t="s">
        <v>144</v>
      </c>
      <c r="E29" s="3">
        <v>4</v>
      </c>
      <c r="F29" s="3" t="s">
        <v>20</v>
      </c>
      <c r="G29" s="3" t="s">
        <v>4</v>
      </c>
      <c r="H29" s="2">
        <v>36.770000000000003</v>
      </c>
      <c r="I29" s="2">
        <v>36.08</v>
      </c>
      <c r="J29" s="2">
        <v>37.15</v>
      </c>
      <c r="K29" s="2">
        <v>36.46</v>
      </c>
      <c r="L29" s="2">
        <v>35.89</v>
      </c>
      <c r="M29" s="2">
        <v>36.229999999999997</v>
      </c>
      <c r="N29" s="2">
        <v>27.38</v>
      </c>
      <c r="O29" s="2">
        <v>27.34</v>
      </c>
      <c r="P29" s="2">
        <v>27.64</v>
      </c>
    </row>
    <row r="30" spans="1:16" x14ac:dyDescent="0.15">
      <c r="A30" s="3" t="s">
        <v>256</v>
      </c>
      <c r="B30" s="3" t="s">
        <v>25</v>
      </c>
      <c r="C30" s="3">
        <v>35</v>
      </c>
      <c r="D30" s="12" t="s">
        <v>141</v>
      </c>
      <c r="E30" s="3">
        <v>5</v>
      </c>
      <c r="F30" s="3" t="s">
        <v>20</v>
      </c>
      <c r="G30" s="3" t="s">
        <v>3</v>
      </c>
      <c r="H30" s="2">
        <v>30.42</v>
      </c>
      <c r="I30" s="2">
        <v>30.49</v>
      </c>
      <c r="J30" s="2">
        <v>30.56</v>
      </c>
      <c r="K30" s="2">
        <v>30.26</v>
      </c>
      <c r="L30" s="2">
        <v>30</v>
      </c>
      <c r="M30" s="2">
        <v>30.22</v>
      </c>
      <c r="N30" s="2">
        <v>27.29</v>
      </c>
      <c r="O30" s="2">
        <v>27.31</v>
      </c>
      <c r="P30" s="2">
        <v>27.41</v>
      </c>
    </row>
    <row r="31" spans="1:16" x14ac:dyDescent="0.25">
      <c r="A31" s="3" t="s">
        <v>257</v>
      </c>
      <c r="B31" s="3" t="s">
        <v>25</v>
      </c>
      <c r="C31" s="3">
        <v>52</v>
      </c>
      <c r="D31" s="4" t="s">
        <v>144</v>
      </c>
      <c r="E31" s="3">
        <v>4</v>
      </c>
      <c r="F31" s="3" t="s">
        <v>20</v>
      </c>
      <c r="G31" s="3" t="s">
        <v>3</v>
      </c>
      <c r="H31" s="2">
        <v>34.56</v>
      </c>
      <c r="I31" s="2">
        <v>34.68</v>
      </c>
      <c r="J31" s="2">
        <v>34.56</v>
      </c>
      <c r="K31" s="2">
        <v>35.39</v>
      </c>
      <c r="L31" s="2">
        <v>35.479999999999997</v>
      </c>
      <c r="M31" s="2">
        <v>36.58</v>
      </c>
      <c r="N31" s="2">
        <v>30.3</v>
      </c>
      <c r="O31" s="2">
        <v>30.52</v>
      </c>
      <c r="P31" s="2">
        <v>30.31</v>
      </c>
    </row>
    <row r="32" spans="1:16" x14ac:dyDescent="0.25">
      <c r="A32" s="3" t="s">
        <v>258</v>
      </c>
      <c r="B32" s="3" t="s">
        <v>25</v>
      </c>
      <c r="C32" s="3">
        <v>74</v>
      </c>
      <c r="D32" s="4" t="s">
        <v>144</v>
      </c>
      <c r="E32" s="3">
        <v>6</v>
      </c>
      <c r="F32" s="3" t="s">
        <v>20</v>
      </c>
      <c r="G32" s="3" t="s">
        <v>3</v>
      </c>
      <c r="H32" s="2">
        <v>29.09</v>
      </c>
      <c r="I32" s="2">
        <v>29.08</v>
      </c>
      <c r="J32" s="2">
        <v>29.04</v>
      </c>
      <c r="K32" s="2">
        <v>36.82</v>
      </c>
      <c r="L32" s="2">
        <v>36.53</v>
      </c>
      <c r="M32" s="2">
        <v>38.549999999999997</v>
      </c>
      <c r="N32" s="2">
        <v>25.46</v>
      </c>
      <c r="O32" s="2">
        <v>25.25</v>
      </c>
      <c r="P32" s="2">
        <v>25.36</v>
      </c>
    </row>
    <row r="33" spans="1:16" x14ac:dyDescent="0.25">
      <c r="A33" s="3" t="s">
        <v>259</v>
      </c>
      <c r="B33" s="3" t="s">
        <v>26</v>
      </c>
      <c r="C33" s="3">
        <v>68</v>
      </c>
      <c r="D33" s="4" t="s">
        <v>144</v>
      </c>
      <c r="E33" s="3">
        <v>4.5</v>
      </c>
      <c r="F33" s="3" t="s">
        <v>20</v>
      </c>
      <c r="G33" s="3" t="s">
        <v>4</v>
      </c>
      <c r="H33" s="2">
        <v>42.59</v>
      </c>
      <c r="I33" s="2" t="s">
        <v>138</v>
      </c>
      <c r="J33" s="2" t="s">
        <v>138</v>
      </c>
      <c r="K33" s="2">
        <v>37.799999999999997</v>
      </c>
      <c r="L33" s="2" t="s">
        <v>138</v>
      </c>
      <c r="M33" s="2">
        <v>38.33</v>
      </c>
      <c r="N33" s="2">
        <v>33.979999999999997</v>
      </c>
      <c r="O33" s="2">
        <v>33.32</v>
      </c>
      <c r="P33" s="2">
        <v>33.770000000000003</v>
      </c>
    </row>
    <row r="34" spans="1:16" x14ac:dyDescent="0.25">
      <c r="A34" s="3" t="s">
        <v>260</v>
      </c>
      <c r="B34" s="4" t="s">
        <v>25</v>
      </c>
      <c r="C34" s="4">
        <v>63</v>
      </c>
      <c r="D34" s="4" t="s">
        <v>141</v>
      </c>
      <c r="E34" s="4">
        <v>4.0999999999999996</v>
      </c>
      <c r="F34" s="3" t="s">
        <v>20</v>
      </c>
      <c r="G34" s="4" t="s">
        <v>3</v>
      </c>
      <c r="H34" s="2">
        <v>36.5</v>
      </c>
      <c r="I34" s="2">
        <v>36</v>
      </c>
      <c r="J34" s="2">
        <v>36.770000000000003</v>
      </c>
      <c r="K34" s="2">
        <v>36.869999999999997</v>
      </c>
      <c r="L34" s="2">
        <v>36.85</v>
      </c>
      <c r="M34" s="2">
        <v>36.880000000000003</v>
      </c>
      <c r="N34" s="2">
        <v>32.71</v>
      </c>
      <c r="O34" s="2">
        <v>32.630000000000003</v>
      </c>
      <c r="P34" s="2">
        <v>32.840000000000003</v>
      </c>
    </row>
    <row r="35" spans="1:16" x14ac:dyDescent="0.25">
      <c r="A35" s="3" t="s">
        <v>261</v>
      </c>
      <c r="B35" s="4" t="s">
        <v>25</v>
      </c>
      <c r="C35" s="4">
        <v>48</v>
      </c>
      <c r="D35" s="4" t="s">
        <v>144</v>
      </c>
      <c r="E35" s="4">
        <v>3</v>
      </c>
      <c r="F35" s="3" t="s">
        <v>20</v>
      </c>
      <c r="G35" s="4" t="s">
        <v>3</v>
      </c>
      <c r="H35" s="2">
        <v>32.42</v>
      </c>
      <c r="I35" s="2">
        <v>32.97</v>
      </c>
      <c r="J35" s="2">
        <v>33.21</v>
      </c>
      <c r="K35" s="2">
        <v>33.840000000000003</v>
      </c>
      <c r="L35" s="2">
        <v>34.24</v>
      </c>
      <c r="M35" s="2">
        <v>34.299999999999997</v>
      </c>
      <c r="N35" s="2">
        <v>28.67</v>
      </c>
      <c r="O35" s="2">
        <v>28.62</v>
      </c>
      <c r="P35" s="2">
        <v>29.28</v>
      </c>
    </row>
    <row r="36" spans="1:16" x14ac:dyDescent="0.25">
      <c r="A36" s="3" t="s">
        <v>262</v>
      </c>
      <c r="B36" s="4" t="s">
        <v>25</v>
      </c>
      <c r="C36" s="4">
        <v>59</v>
      </c>
      <c r="D36" s="4" t="s">
        <v>144</v>
      </c>
      <c r="E36" s="3">
        <v>5</v>
      </c>
      <c r="F36" s="3" t="s">
        <v>20</v>
      </c>
      <c r="G36" s="3" t="s">
        <v>4</v>
      </c>
      <c r="H36" s="2">
        <v>34.32</v>
      </c>
      <c r="I36" s="2">
        <v>34.71</v>
      </c>
      <c r="J36" s="2">
        <v>34.79</v>
      </c>
      <c r="K36" s="2">
        <v>34.369999999999997</v>
      </c>
      <c r="L36" s="2">
        <v>34.71</v>
      </c>
      <c r="M36" s="2">
        <v>34.86</v>
      </c>
      <c r="N36" s="2">
        <v>30.39</v>
      </c>
      <c r="O36" s="2">
        <v>30.92</v>
      </c>
      <c r="P36" s="2">
        <v>31.17</v>
      </c>
    </row>
    <row r="37" spans="1:16" x14ac:dyDescent="0.25">
      <c r="A37" s="3" t="s">
        <v>263</v>
      </c>
      <c r="B37" s="4" t="s">
        <v>25</v>
      </c>
      <c r="C37" s="4">
        <v>67</v>
      </c>
      <c r="D37" s="4" t="s">
        <v>144</v>
      </c>
      <c r="E37" s="4">
        <v>5</v>
      </c>
      <c r="F37" s="3" t="s">
        <v>20</v>
      </c>
      <c r="G37" s="4" t="s">
        <v>5</v>
      </c>
      <c r="H37" s="2">
        <v>35.869999999999997</v>
      </c>
      <c r="I37" s="2">
        <v>36.340000000000003</v>
      </c>
      <c r="J37" s="2">
        <v>35.630000000000003</v>
      </c>
      <c r="K37" s="2">
        <v>36.58</v>
      </c>
      <c r="L37" s="2">
        <v>35.92</v>
      </c>
      <c r="M37" s="2">
        <v>35.700000000000003</v>
      </c>
      <c r="N37" s="2">
        <v>31.26</v>
      </c>
      <c r="O37" s="2">
        <v>31.39</v>
      </c>
      <c r="P37" s="2">
        <v>30.61</v>
      </c>
    </row>
    <row r="38" spans="1:16" x14ac:dyDescent="0.25">
      <c r="A38" s="3" t="s">
        <v>264</v>
      </c>
      <c r="B38" s="3" t="s">
        <v>25</v>
      </c>
      <c r="C38" s="3">
        <v>71</v>
      </c>
      <c r="D38" s="4" t="s">
        <v>144</v>
      </c>
      <c r="E38" s="3">
        <v>3.7</v>
      </c>
      <c r="F38" s="3" t="s">
        <v>20</v>
      </c>
      <c r="G38" s="3" t="s">
        <v>6</v>
      </c>
      <c r="H38" s="1" t="s">
        <v>138</v>
      </c>
      <c r="I38" s="1" t="s">
        <v>138</v>
      </c>
      <c r="J38" s="2">
        <v>45.19</v>
      </c>
      <c r="K38" s="2">
        <v>37.71</v>
      </c>
      <c r="L38" s="2">
        <v>38.61</v>
      </c>
      <c r="M38" s="2">
        <v>38.89</v>
      </c>
      <c r="N38" s="2">
        <v>33.619999999999997</v>
      </c>
      <c r="O38" s="2">
        <v>33.69</v>
      </c>
      <c r="P38" s="2">
        <v>34.06</v>
      </c>
    </row>
    <row r="39" spans="1:16" x14ac:dyDescent="0.25">
      <c r="A39" s="3" t="s">
        <v>265</v>
      </c>
      <c r="B39" s="3" t="s">
        <v>25</v>
      </c>
      <c r="C39" s="3">
        <v>57</v>
      </c>
      <c r="D39" s="4" t="s">
        <v>144</v>
      </c>
      <c r="E39" s="3">
        <v>3.8</v>
      </c>
      <c r="F39" s="3" t="s">
        <v>20</v>
      </c>
      <c r="G39" s="3" t="s">
        <v>6</v>
      </c>
      <c r="H39" s="2">
        <v>36.409999999999997</v>
      </c>
      <c r="I39" s="2">
        <v>35.76</v>
      </c>
      <c r="J39" s="2">
        <v>36.72</v>
      </c>
      <c r="K39" s="2">
        <v>36.97</v>
      </c>
      <c r="L39" s="2">
        <v>40.53</v>
      </c>
      <c r="M39" s="2">
        <v>37.83</v>
      </c>
      <c r="N39" s="2">
        <v>30.3</v>
      </c>
      <c r="O39" s="2">
        <v>30.63</v>
      </c>
      <c r="P39" s="2">
        <v>30.74</v>
      </c>
    </row>
    <row r="40" spans="1:16" x14ac:dyDescent="0.25">
      <c r="A40" s="3" t="s">
        <v>266</v>
      </c>
      <c r="B40" s="3" t="s">
        <v>26</v>
      </c>
      <c r="C40" s="3">
        <v>48</v>
      </c>
      <c r="D40" s="4" t="s">
        <v>144</v>
      </c>
      <c r="E40" s="3">
        <v>2.6</v>
      </c>
      <c r="F40" s="3" t="s">
        <v>20</v>
      </c>
      <c r="G40" s="3" t="s">
        <v>7</v>
      </c>
      <c r="H40" s="2">
        <v>39.700000000000003</v>
      </c>
      <c r="I40" s="1" t="s">
        <v>138</v>
      </c>
      <c r="J40" s="2">
        <v>38.97</v>
      </c>
      <c r="K40" s="1" t="s">
        <v>138</v>
      </c>
      <c r="L40" s="1" t="s">
        <v>138</v>
      </c>
      <c r="M40" s="2">
        <v>44.49</v>
      </c>
      <c r="N40" s="2">
        <v>35.58</v>
      </c>
      <c r="O40" s="2">
        <v>35.909999999999997</v>
      </c>
      <c r="P40" s="2">
        <v>35.799999999999997</v>
      </c>
    </row>
    <row r="41" spans="1:16" x14ac:dyDescent="0.15">
      <c r="A41" s="3" t="s">
        <v>267</v>
      </c>
      <c r="B41" s="3" t="s">
        <v>26</v>
      </c>
      <c r="C41" s="3">
        <v>55</v>
      </c>
      <c r="D41" s="12" t="s">
        <v>141</v>
      </c>
      <c r="E41" s="3">
        <v>5</v>
      </c>
      <c r="F41" s="3" t="s">
        <v>20</v>
      </c>
      <c r="G41" s="3" t="s">
        <v>5</v>
      </c>
      <c r="H41" s="2">
        <v>36.6</v>
      </c>
      <c r="I41" s="2">
        <v>36.85</v>
      </c>
      <c r="J41" s="2">
        <v>36.69</v>
      </c>
      <c r="K41" s="2">
        <v>35.76</v>
      </c>
      <c r="L41" s="2">
        <v>35.51</v>
      </c>
      <c r="M41" s="2">
        <v>35.880000000000003</v>
      </c>
      <c r="N41" s="2">
        <v>32.85</v>
      </c>
      <c r="O41" s="2">
        <v>32.9</v>
      </c>
      <c r="P41" s="2">
        <v>32.92</v>
      </c>
    </row>
    <row r="42" spans="1:16" x14ac:dyDescent="0.15">
      <c r="A42" s="3" t="s">
        <v>268</v>
      </c>
      <c r="B42" s="3" t="s">
        <v>25</v>
      </c>
      <c r="C42" s="3">
        <v>66</v>
      </c>
      <c r="D42" s="12" t="s">
        <v>141</v>
      </c>
      <c r="E42" s="3">
        <v>2.5</v>
      </c>
      <c r="F42" s="3" t="s">
        <v>20</v>
      </c>
      <c r="G42" s="3" t="s">
        <v>6</v>
      </c>
      <c r="H42" s="2">
        <v>32.619999999999997</v>
      </c>
      <c r="I42" s="2">
        <v>32.89</v>
      </c>
      <c r="J42" s="2">
        <v>32.65</v>
      </c>
      <c r="K42" s="2">
        <v>32.83</v>
      </c>
      <c r="L42" s="2">
        <v>33.159999999999997</v>
      </c>
      <c r="M42" s="2">
        <v>33</v>
      </c>
      <c r="N42" s="2">
        <v>29.5</v>
      </c>
      <c r="O42" s="2">
        <v>29.75</v>
      </c>
      <c r="P42" s="2">
        <v>29.57</v>
      </c>
    </row>
    <row r="43" spans="1:16" x14ac:dyDescent="0.15">
      <c r="A43" s="3" t="s">
        <v>269</v>
      </c>
      <c r="B43" s="3" t="s">
        <v>26</v>
      </c>
      <c r="C43" s="3">
        <v>77</v>
      </c>
      <c r="D43" s="12" t="s">
        <v>141</v>
      </c>
      <c r="E43" s="3">
        <v>4.5</v>
      </c>
      <c r="F43" s="3" t="s">
        <v>20</v>
      </c>
      <c r="G43" s="3" t="s">
        <v>5</v>
      </c>
      <c r="H43" s="2">
        <v>36.119999999999997</v>
      </c>
      <c r="I43" s="2">
        <v>36.409999999999997</v>
      </c>
      <c r="J43" s="2">
        <v>35.880000000000003</v>
      </c>
      <c r="K43" s="2">
        <v>35.75</v>
      </c>
      <c r="L43" s="2">
        <v>36.25</v>
      </c>
      <c r="M43" s="2">
        <v>35.65</v>
      </c>
      <c r="N43" s="2">
        <v>30.37</v>
      </c>
      <c r="O43" s="2">
        <v>30.38</v>
      </c>
      <c r="P43" s="2">
        <v>30.17</v>
      </c>
    </row>
    <row r="44" spans="1:16" x14ac:dyDescent="0.25">
      <c r="A44" s="3" t="s">
        <v>270</v>
      </c>
      <c r="B44" s="3" t="s">
        <v>26</v>
      </c>
      <c r="C44" s="3">
        <v>53</v>
      </c>
      <c r="D44" s="12" t="s">
        <v>141</v>
      </c>
      <c r="E44" s="8">
        <v>5</v>
      </c>
      <c r="F44" s="3" t="s">
        <v>20</v>
      </c>
      <c r="G44" s="3" t="s">
        <v>5</v>
      </c>
      <c r="H44" s="2">
        <v>38.11</v>
      </c>
      <c r="I44" s="2">
        <v>36.81</v>
      </c>
      <c r="J44" s="2">
        <v>37.090000000000003</v>
      </c>
      <c r="K44" s="2">
        <v>37.520000000000003</v>
      </c>
      <c r="L44" s="2">
        <v>35.450000000000003</v>
      </c>
      <c r="M44" s="2">
        <v>36.49</v>
      </c>
      <c r="N44" s="2">
        <v>30.37</v>
      </c>
      <c r="O44" s="2">
        <v>30.18</v>
      </c>
      <c r="P44" s="2">
        <v>30.35</v>
      </c>
    </row>
    <row r="45" spans="1:16" x14ac:dyDescent="0.15">
      <c r="A45" s="3" t="s">
        <v>271</v>
      </c>
      <c r="B45" s="3" t="s">
        <v>26</v>
      </c>
      <c r="C45" s="3">
        <v>61</v>
      </c>
      <c r="D45" s="12" t="s">
        <v>141</v>
      </c>
      <c r="E45" s="3">
        <v>3</v>
      </c>
      <c r="F45" s="3" t="s">
        <v>20</v>
      </c>
      <c r="G45" s="3" t="s">
        <v>8</v>
      </c>
      <c r="H45" s="2">
        <v>37.9</v>
      </c>
      <c r="I45" s="2">
        <v>37.42</v>
      </c>
      <c r="J45" s="2">
        <v>38</v>
      </c>
      <c r="K45" s="2">
        <v>38.619999999999997</v>
      </c>
      <c r="L45" s="2">
        <v>38.880000000000003</v>
      </c>
      <c r="M45" s="2">
        <v>39.950000000000003</v>
      </c>
      <c r="N45" s="2">
        <v>33.9</v>
      </c>
      <c r="O45" s="2">
        <v>34.35</v>
      </c>
      <c r="P45" s="2">
        <v>34.549999999999997</v>
      </c>
    </row>
    <row r="46" spans="1:16" x14ac:dyDescent="0.25">
      <c r="A46" s="3" t="s">
        <v>272</v>
      </c>
      <c r="B46" s="4" t="s">
        <v>26</v>
      </c>
      <c r="C46" s="4">
        <v>49</v>
      </c>
      <c r="D46" s="4" t="s">
        <v>141</v>
      </c>
      <c r="E46" s="4">
        <v>5</v>
      </c>
      <c r="F46" s="3" t="s">
        <v>20</v>
      </c>
      <c r="G46" s="4" t="s">
        <v>6</v>
      </c>
      <c r="H46" s="2">
        <v>38.979999999999997</v>
      </c>
      <c r="I46" s="2" t="s">
        <v>138</v>
      </c>
      <c r="J46" s="2">
        <v>37.950000000000003</v>
      </c>
      <c r="K46" s="2">
        <v>38.79</v>
      </c>
      <c r="L46" s="2">
        <v>38.89</v>
      </c>
      <c r="M46" s="2">
        <v>38.72</v>
      </c>
      <c r="N46" s="2">
        <v>35.619999999999997</v>
      </c>
      <c r="O46" s="2">
        <v>36.51</v>
      </c>
      <c r="P46" s="2">
        <v>36.22</v>
      </c>
    </row>
    <row r="47" spans="1:16" x14ac:dyDescent="0.15">
      <c r="A47" s="3" t="s">
        <v>273</v>
      </c>
      <c r="B47" s="7" t="s">
        <v>26</v>
      </c>
      <c r="C47" s="7">
        <v>50</v>
      </c>
      <c r="D47" s="7" t="s">
        <v>141</v>
      </c>
      <c r="E47" s="7">
        <v>5</v>
      </c>
      <c r="F47" s="3" t="s">
        <v>20</v>
      </c>
      <c r="G47" s="7" t="s">
        <v>6</v>
      </c>
      <c r="H47" s="2">
        <v>30.92</v>
      </c>
      <c r="I47" s="2">
        <v>31.03</v>
      </c>
      <c r="J47" s="2">
        <v>31.06</v>
      </c>
      <c r="K47" s="2">
        <v>30.14</v>
      </c>
      <c r="L47" s="2">
        <v>30.39</v>
      </c>
      <c r="M47" s="2">
        <v>30.23</v>
      </c>
      <c r="N47" s="2">
        <v>27.66</v>
      </c>
      <c r="O47" s="2">
        <v>27.7</v>
      </c>
      <c r="P47" s="2">
        <v>27.68</v>
      </c>
    </row>
    <row r="48" spans="1:16" x14ac:dyDescent="0.25">
      <c r="A48" s="3" t="s">
        <v>274</v>
      </c>
      <c r="B48" s="4" t="s">
        <v>26</v>
      </c>
      <c r="C48" s="4">
        <v>68</v>
      </c>
      <c r="D48" s="4" t="s">
        <v>141</v>
      </c>
      <c r="E48" s="4">
        <v>3.5</v>
      </c>
      <c r="F48" s="3" t="s">
        <v>20</v>
      </c>
      <c r="G48" s="4" t="s">
        <v>6</v>
      </c>
      <c r="H48" s="2">
        <v>37.93</v>
      </c>
      <c r="I48" s="2">
        <v>38.4</v>
      </c>
      <c r="J48" s="2">
        <v>37.32</v>
      </c>
      <c r="K48" s="2">
        <v>36.479999999999997</v>
      </c>
      <c r="L48" s="2">
        <v>37.119999999999997</v>
      </c>
      <c r="M48" s="2">
        <v>39</v>
      </c>
      <c r="N48" s="2">
        <v>31.94</v>
      </c>
      <c r="O48" s="2">
        <v>31.85</v>
      </c>
      <c r="P48" s="2">
        <v>32.380000000000003</v>
      </c>
    </row>
    <row r="49" spans="1:16" x14ac:dyDescent="0.25">
      <c r="A49" s="3" t="s">
        <v>275</v>
      </c>
      <c r="B49" s="4" t="s">
        <v>25</v>
      </c>
      <c r="C49" s="4">
        <v>61</v>
      </c>
      <c r="D49" s="4" t="s">
        <v>144</v>
      </c>
      <c r="E49" s="4">
        <v>5</v>
      </c>
      <c r="F49" s="3" t="s">
        <v>20</v>
      </c>
      <c r="G49" s="4" t="s">
        <v>6</v>
      </c>
      <c r="H49" s="2">
        <v>37.33</v>
      </c>
      <c r="I49" s="2">
        <v>41.51</v>
      </c>
      <c r="J49" s="2">
        <v>38.61</v>
      </c>
      <c r="K49" s="2">
        <v>40.590000000000003</v>
      </c>
      <c r="L49" s="1" t="s">
        <v>138</v>
      </c>
      <c r="M49" s="1" t="s">
        <v>138</v>
      </c>
      <c r="N49" s="2">
        <v>37.229999999999997</v>
      </c>
      <c r="O49" s="2">
        <v>35.65</v>
      </c>
      <c r="P49" s="2">
        <v>35.39</v>
      </c>
    </row>
    <row r="50" spans="1:16" x14ac:dyDescent="0.25">
      <c r="A50" s="3" t="s">
        <v>276</v>
      </c>
      <c r="B50" s="4" t="s">
        <v>25</v>
      </c>
      <c r="C50" s="4">
        <v>43</v>
      </c>
      <c r="D50" s="4" t="s">
        <v>140</v>
      </c>
      <c r="E50" s="4">
        <v>4.5</v>
      </c>
      <c r="F50" s="3" t="s">
        <v>20</v>
      </c>
      <c r="G50" s="4" t="s">
        <v>11</v>
      </c>
      <c r="H50" s="2">
        <v>36.99</v>
      </c>
      <c r="I50" s="2">
        <v>36.68</v>
      </c>
      <c r="J50" s="2">
        <v>36.67</v>
      </c>
      <c r="K50" s="1" t="s">
        <v>138</v>
      </c>
      <c r="L50" s="1" t="s">
        <v>138</v>
      </c>
      <c r="M50" s="1" t="s">
        <v>138</v>
      </c>
      <c r="N50" s="2">
        <v>35.39</v>
      </c>
      <c r="O50" s="2">
        <v>35.36</v>
      </c>
      <c r="P50" s="2">
        <v>35.229999999999997</v>
      </c>
    </row>
    <row r="51" spans="1:16" x14ac:dyDescent="0.25">
      <c r="A51" s="3" t="s">
        <v>277</v>
      </c>
      <c r="B51" s="3" t="s">
        <v>26</v>
      </c>
      <c r="C51" s="3">
        <v>56</v>
      </c>
      <c r="D51" s="4" t="s">
        <v>144</v>
      </c>
      <c r="E51" s="3">
        <v>2.9</v>
      </c>
      <c r="F51" s="3" t="s">
        <v>20</v>
      </c>
      <c r="G51" s="3" t="s">
        <v>6</v>
      </c>
      <c r="H51" s="2">
        <v>37.83</v>
      </c>
      <c r="I51" s="2">
        <v>37.840000000000003</v>
      </c>
      <c r="J51" s="2">
        <v>37.39</v>
      </c>
      <c r="K51" s="2">
        <v>37.880000000000003</v>
      </c>
      <c r="L51" s="2">
        <v>36.74</v>
      </c>
      <c r="M51" s="2">
        <v>37.520000000000003</v>
      </c>
      <c r="N51" s="2">
        <v>33.9</v>
      </c>
      <c r="O51" s="2">
        <v>34.65</v>
      </c>
      <c r="P51" s="2">
        <v>34.4</v>
      </c>
    </row>
    <row r="52" spans="1:16" x14ac:dyDescent="0.15">
      <c r="A52" s="3" t="s">
        <v>278</v>
      </c>
      <c r="B52" s="3" t="s">
        <v>25</v>
      </c>
      <c r="C52" s="3">
        <v>57</v>
      </c>
      <c r="D52" s="12" t="s">
        <v>141</v>
      </c>
      <c r="E52" s="3">
        <v>4.5</v>
      </c>
      <c r="F52" s="3" t="s">
        <v>20</v>
      </c>
      <c r="G52" s="3" t="s">
        <v>6</v>
      </c>
      <c r="H52" s="2">
        <v>33.729999999999997</v>
      </c>
      <c r="I52" s="2">
        <v>33.94</v>
      </c>
      <c r="J52" s="2">
        <v>33.770000000000003</v>
      </c>
      <c r="K52" s="2">
        <v>38.94</v>
      </c>
      <c r="L52" s="2">
        <v>39.700000000000003</v>
      </c>
      <c r="M52" s="2">
        <v>38.94</v>
      </c>
      <c r="N52" s="2">
        <v>27.58</v>
      </c>
      <c r="O52" s="2">
        <v>27.75</v>
      </c>
      <c r="P52" s="2">
        <v>27.61</v>
      </c>
    </row>
    <row r="53" spans="1:16" x14ac:dyDescent="0.25">
      <c r="A53" s="3" t="s">
        <v>279</v>
      </c>
      <c r="B53" s="3" t="s">
        <v>25</v>
      </c>
      <c r="C53" s="3">
        <v>51</v>
      </c>
      <c r="D53" s="4" t="s">
        <v>144</v>
      </c>
      <c r="E53" s="3">
        <v>1.3</v>
      </c>
      <c r="F53" s="3" t="s">
        <v>20</v>
      </c>
      <c r="G53" s="3" t="s">
        <v>7</v>
      </c>
      <c r="H53" s="2">
        <v>33.630000000000003</v>
      </c>
      <c r="I53" s="2">
        <v>33.630000000000003</v>
      </c>
      <c r="J53" s="2">
        <v>33.630000000000003</v>
      </c>
      <c r="K53" s="2">
        <v>36.47</v>
      </c>
      <c r="L53" s="2">
        <v>36.68</v>
      </c>
      <c r="M53" s="2">
        <v>37.44</v>
      </c>
      <c r="N53" s="2">
        <v>29.47</v>
      </c>
      <c r="O53" s="2">
        <v>29.37</v>
      </c>
      <c r="P53" s="2">
        <v>29.56</v>
      </c>
    </row>
    <row r="54" spans="1:16" x14ac:dyDescent="0.25">
      <c r="A54" s="3" t="s">
        <v>280</v>
      </c>
      <c r="B54" s="4" t="s">
        <v>25</v>
      </c>
      <c r="C54" s="4">
        <v>70</v>
      </c>
      <c r="D54" s="4" t="s">
        <v>144</v>
      </c>
      <c r="E54" s="4">
        <v>5.5</v>
      </c>
      <c r="F54" s="3" t="s">
        <v>20</v>
      </c>
      <c r="G54" s="4" t="s">
        <v>6</v>
      </c>
      <c r="H54" s="2">
        <v>34.96</v>
      </c>
      <c r="I54" s="2">
        <v>34.67</v>
      </c>
      <c r="J54" s="2">
        <v>34.85</v>
      </c>
      <c r="K54" s="2">
        <v>35.46</v>
      </c>
      <c r="L54" s="2">
        <v>35.64</v>
      </c>
      <c r="M54" s="2">
        <v>35.21</v>
      </c>
      <c r="N54" s="2">
        <v>31.65</v>
      </c>
      <c r="O54" s="2">
        <v>31.64</v>
      </c>
      <c r="P54" s="2">
        <v>31.78</v>
      </c>
    </row>
    <row r="55" spans="1:16" x14ac:dyDescent="0.15">
      <c r="A55" s="3" t="s">
        <v>281</v>
      </c>
      <c r="B55" s="3" t="s">
        <v>25</v>
      </c>
      <c r="C55" s="3">
        <v>66</v>
      </c>
      <c r="D55" s="12" t="s">
        <v>141</v>
      </c>
      <c r="E55" s="3">
        <v>4</v>
      </c>
      <c r="F55" s="3" t="s">
        <v>20</v>
      </c>
      <c r="G55" s="3" t="s">
        <v>9</v>
      </c>
      <c r="H55" s="2">
        <v>31.69</v>
      </c>
      <c r="I55" s="2">
        <v>31.6</v>
      </c>
      <c r="J55" s="2">
        <v>31.73</v>
      </c>
      <c r="K55" s="2">
        <v>35.159999999999997</v>
      </c>
      <c r="L55" s="2">
        <v>34.93</v>
      </c>
      <c r="M55" s="2">
        <v>35.270000000000003</v>
      </c>
      <c r="N55" s="2">
        <v>27.75</v>
      </c>
      <c r="O55" s="2">
        <v>27.78</v>
      </c>
      <c r="P55" s="2">
        <v>27.88</v>
      </c>
    </row>
    <row r="56" spans="1:16" x14ac:dyDescent="0.15">
      <c r="A56" s="3" t="s">
        <v>282</v>
      </c>
      <c r="B56" s="3" t="s">
        <v>26</v>
      </c>
      <c r="C56" s="3">
        <v>60</v>
      </c>
      <c r="D56" s="12" t="s">
        <v>141</v>
      </c>
      <c r="E56" s="3">
        <v>9</v>
      </c>
      <c r="F56" s="3" t="s">
        <v>20</v>
      </c>
      <c r="G56" s="3" t="s">
        <v>10</v>
      </c>
      <c r="H56" s="2">
        <v>30.6</v>
      </c>
      <c r="I56" s="2">
        <v>30.66</v>
      </c>
      <c r="J56" s="2">
        <v>30.62</v>
      </c>
      <c r="K56" s="2">
        <v>31.74</v>
      </c>
      <c r="L56" s="2">
        <v>31.84</v>
      </c>
      <c r="M56" s="2">
        <v>31.71</v>
      </c>
      <c r="N56" s="2">
        <v>24.19</v>
      </c>
      <c r="O56" s="2">
        <v>24.21</v>
      </c>
      <c r="P56" s="2">
        <v>24.24</v>
      </c>
    </row>
    <row r="57" spans="1:16" x14ac:dyDescent="0.25">
      <c r="A57" s="3" t="s">
        <v>283</v>
      </c>
      <c r="B57" s="4" t="s">
        <v>26</v>
      </c>
      <c r="C57" s="4">
        <v>53</v>
      </c>
      <c r="D57" s="4" t="s">
        <v>141</v>
      </c>
      <c r="E57" s="4">
        <v>6</v>
      </c>
      <c r="F57" s="3" t="s">
        <v>20</v>
      </c>
      <c r="G57" s="4" t="s">
        <v>9</v>
      </c>
      <c r="H57" s="2">
        <v>40.07</v>
      </c>
      <c r="I57" s="2">
        <v>39.58</v>
      </c>
      <c r="J57" s="2">
        <v>42.97</v>
      </c>
      <c r="K57" s="1" t="s">
        <v>138</v>
      </c>
      <c r="L57" s="1" t="s">
        <v>138</v>
      </c>
      <c r="M57" s="1" t="s">
        <v>138</v>
      </c>
      <c r="N57" s="2">
        <v>35.57</v>
      </c>
      <c r="O57" s="2">
        <v>35.479999999999997</v>
      </c>
      <c r="P57" s="2">
        <v>34.86</v>
      </c>
    </row>
    <row r="58" spans="1:16" x14ac:dyDescent="0.25">
      <c r="A58" s="3" t="s">
        <v>284</v>
      </c>
      <c r="B58" s="3" t="s">
        <v>26</v>
      </c>
      <c r="C58" s="3">
        <v>41</v>
      </c>
      <c r="D58" s="12" t="s">
        <v>140</v>
      </c>
      <c r="E58" s="3">
        <v>0.5</v>
      </c>
      <c r="F58" s="3" t="s">
        <v>20</v>
      </c>
      <c r="G58" s="3" t="s">
        <v>10</v>
      </c>
      <c r="H58" s="2">
        <v>31.72</v>
      </c>
      <c r="I58" s="2">
        <v>31.76</v>
      </c>
      <c r="J58" s="2">
        <v>31.74</v>
      </c>
      <c r="K58" s="1" t="s">
        <v>138</v>
      </c>
      <c r="L58" s="1" t="s">
        <v>138</v>
      </c>
      <c r="M58" s="1" t="s">
        <v>138</v>
      </c>
      <c r="N58" s="2">
        <v>27.19</v>
      </c>
      <c r="O58" s="2">
        <v>27.24</v>
      </c>
      <c r="P58" s="2">
        <v>27.39</v>
      </c>
    </row>
    <row r="59" spans="1:16" x14ac:dyDescent="0.15">
      <c r="A59" s="3" t="s">
        <v>285</v>
      </c>
      <c r="B59" s="3" t="s">
        <v>25</v>
      </c>
      <c r="C59" s="3">
        <v>84</v>
      </c>
      <c r="D59" s="12" t="s">
        <v>21</v>
      </c>
      <c r="E59" s="3" t="s">
        <v>21</v>
      </c>
      <c r="F59" s="3" t="s">
        <v>20</v>
      </c>
      <c r="G59" s="3" t="s">
        <v>21</v>
      </c>
      <c r="H59" s="2">
        <v>29.26</v>
      </c>
      <c r="I59" s="2">
        <v>29.37</v>
      </c>
      <c r="J59" s="2">
        <v>29.38</v>
      </c>
      <c r="K59" s="2">
        <v>28.92</v>
      </c>
      <c r="L59" s="2">
        <v>29.18</v>
      </c>
      <c r="M59" s="2">
        <v>28.99</v>
      </c>
      <c r="N59" s="2">
        <v>24.96</v>
      </c>
      <c r="O59" s="2">
        <v>25.25</v>
      </c>
      <c r="P59" s="2">
        <v>25.26</v>
      </c>
    </row>
    <row r="60" spans="1:16" x14ac:dyDescent="0.25">
      <c r="A60" s="3" t="s">
        <v>286</v>
      </c>
      <c r="B60" s="3" t="s">
        <v>26</v>
      </c>
      <c r="C60" s="3">
        <v>72</v>
      </c>
      <c r="D60" s="4" t="s">
        <v>144</v>
      </c>
      <c r="E60" s="3" t="s">
        <v>21</v>
      </c>
      <c r="F60" s="3" t="s">
        <v>20</v>
      </c>
      <c r="G60" s="3" t="s">
        <v>21</v>
      </c>
      <c r="H60" s="1" t="s">
        <v>138</v>
      </c>
      <c r="I60" s="2">
        <v>41.69</v>
      </c>
      <c r="J60" s="2">
        <v>40.92</v>
      </c>
      <c r="K60" s="1" t="s">
        <v>138</v>
      </c>
      <c r="L60" s="2">
        <v>38.1</v>
      </c>
      <c r="M60" s="1" t="s">
        <v>138</v>
      </c>
      <c r="N60" s="2">
        <v>35.520000000000003</v>
      </c>
      <c r="O60" s="2">
        <v>35.909999999999997</v>
      </c>
      <c r="P60" s="2">
        <v>35.4</v>
      </c>
    </row>
    <row r="61" spans="1:16" x14ac:dyDescent="0.25">
      <c r="A61" s="3" t="s">
        <v>287</v>
      </c>
      <c r="B61" s="4" t="s">
        <v>26</v>
      </c>
      <c r="C61" s="4">
        <v>42</v>
      </c>
      <c r="D61" s="4" t="s">
        <v>144</v>
      </c>
      <c r="E61" s="3" t="s">
        <v>21</v>
      </c>
      <c r="F61" s="3" t="s">
        <v>20</v>
      </c>
      <c r="G61" s="3" t="s">
        <v>21</v>
      </c>
      <c r="H61" s="2">
        <v>34.61</v>
      </c>
      <c r="I61" s="2">
        <v>35.14</v>
      </c>
      <c r="J61" s="2">
        <v>34.869999999999997</v>
      </c>
      <c r="K61" s="2">
        <v>34.07</v>
      </c>
      <c r="L61" s="2">
        <v>33.950000000000003</v>
      </c>
      <c r="M61" s="2">
        <v>34.32</v>
      </c>
      <c r="N61" s="2">
        <v>31.73</v>
      </c>
      <c r="O61" s="2">
        <v>31.89</v>
      </c>
      <c r="P61" s="2">
        <v>32.19</v>
      </c>
    </row>
    <row r="62" spans="1:16" x14ac:dyDescent="0.25">
      <c r="A62" s="3" t="s">
        <v>288</v>
      </c>
      <c r="B62" s="4" t="s">
        <v>26</v>
      </c>
      <c r="C62" s="4">
        <v>52</v>
      </c>
      <c r="D62" s="4" t="s">
        <v>144</v>
      </c>
      <c r="E62" s="3" t="s">
        <v>21</v>
      </c>
      <c r="F62" s="3" t="s">
        <v>20</v>
      </c>
      <c r="G62" s="3" t="s">
        <v>21</v>
      </c>
      <c r="H62" s="2" t="s">
        <v>138</v>
      </c>
      <c r="I62" s="2" t="s">
        <v>138</v>
      </c>
      <c r="J62" s="2" t="s">
        <v>138</v>
      </c>
      <c r="K62" s="2">
        <v>39.67</v>
      </c>
      <c r="L62" s="2" t="s">
        <v>138</v>
      </c>
      <c r="M62" s="2">
        <v>40.83</v>
      </c>
      <c r="N62" s="2">
        <v>31.21</v>
      </c>
      <c r="O62" s="2">
        <v>31.27</v>
      </c>
      <c r="P62" s="2">
        <v>31.36</v>
      </c>
    </row>
    <row r="63" spans="1:16" x14ac:dyDescent="0.25">
      <c r="A63" s="3" t="s">
        <v>289</v>
      </c>
      <c r="B63" s="4" t="s">
        <v>26</v>
      </c>
      <c r="C63" s="4">
        <v>49</v>
      </c>
      <c r="D63" s="4" t="s">
        <v>144</v>
      </c>
      <c r="E63" s="3" t="s">
        <v>21</v>
      </c>
      <c r="F63" s="3" t="s">
        <v>20</v>
      </c>
      <c r="G63" s="3" t="s">
        <v>21</v>
      </c>
      <c r="H63" s="2">
        <v>34.4</v>
      </c>
      <c r="I63" s="2">
        <v>34.46</v>
      </c>
      <c r="J63" s="2">
        <v>34.47</v>
      </c>
      <c r="K63" s="2">
        <v>34.24</v>
      </c>
      <c r="L63" s="2">
        <v>34.14</v>
      </c>
      <c r="M63" s="2">
        <v>34.28</v>
      </c>
      <c r="N63" s="2">
        <v>28.25</v>
      </c>
      <c r="O63" s="2">
        <v>28.35</v>
      </c>
      <c r="P63" s="2">
        <v>28.3</v>
      </c>
    </row>
    <row r="64" spans="1:16" x14ac:dyDescent="0.25">
      <c r="A64" s="3" t="s">
        <v>290</v>
      </c>
      <c r="B64" s="4" t="s">
        <v>25</v>
      </c>
      <c r="C64" s="4">
        <v>73</v>
      </c>
      <c r="D64" s="12" t="s">
        <v>140</v>
      </c>
      <c r="E64" s="3" t="s">
        <v>21</v>
      </c>
      <c r="F64" s="3" t="s">
        <v>20</v>
      </c>
      <c r="G64" s="3" t="s">
        <v>21</v>
      </c>
      <c r="H64" s="2">
        <v>33.590000000000003</v>
      </c>
      <c r="I64" s="2">
        <v>33.72</v>
      </c>
      <c r="J64" s="2">
        <v>33.75</v>
      </c>
      <c r="K64" s="2">
        <v>34.85</v>
      </c>
      <c r="L64" s="2">
        <v>34.64</v>
      </c>
      <c r="M64" s="2">
        <v>34.42</v>
      </c>
      <c r="N64" s="2">
        <v>29.82</v>
      </c>
      <c r="O64" s="2">
        <v>29.75</v>
      </c>
      <c r="P64" s="2">
        <v>29.82</v>
      </c>
    </row>
    <row r="65" spans="1:16" x14ac:dyDescent="0.25">
      <c r="A65" s="3" t="s">
        <v>291</v>
      </c>
      <c r="B65" s="3" t="s">
        <v>25</v>
      </c>
      <c r="C65" s="3">
        <v>53</v>
      </c>
      <c r="D65" s="4" t="s">
        <v>24</v>
      </c>
      <c r="E65" s="3" t="s">
        <v>23</v>
      </c>
      <c r="F65" s="3" t="s">
        <v>22</v>
      </c>
      <c r="G65" s="3" t="s">
        <v>23</v>
      </c>
      <c r="H65" s="2">
        <v>40.520000000000003</v>
      </c>
      <c r="I65" s="2" t="s">
        <v>138</v>
      </c>
      <c r="J65" s="2">
        <v>40.54</v>
      </c>
      <c r="K65" s="1" t="s">
        <v>138</v>
      </c>
      <c r="L65" s="1" t="s">
        <v>138</v>
      </c>
      <c r="M65" s="1" t="s">
        <v>138</v>
      </c>
      <c r="N65" s="2">
        <v>33.950000000000003</v>
      </c>
      <c r="O65" s="2">
        <v>34.35</v>
      </c>
      <c r="P65" s="2">
        <v>34.74</v>
      </c>
    </row>
    <row r="66" spans="1:16" x14ac:dyDescent="0.25">
      <c r="A66" s="3" t="s">
        <v>292</v>
      </c>
      <c r="B66" s="4" t="s">
        <v>25</v>
      </c>
      <c r="C66" s="3">
        <v>39</v>
      </c>
      <c r="D66" s="4" t="s">
        <v>24</v>
      </c>
      <c r="E66" s="3" t="s">
        <v>23</v>
      </c>
      <c r="F66" s="3" t="s">
        <v>22</v>
      </c>
      <c r="G66" s="3" t="s">
        <v>23</v>
      </c>
      <c r="H66" s="1" t="s">
        <v>138</v>
      </c>
      <c r="I66" s="1" t="s">
        <v>138</v>
      </c>
      <c r="J66" s="1" t="s">
        <v>138</v>
      </c>
      <c r="K66" s="1" t="s">
        <v>138</v>
      </c>
      <c r="L66" s="1" t="s">
        <v>138</v>
      </c>
      <c r="M66" s="1" t="s">
        <v>138</v>
      </c>
      <c r="N66" s="2">
        <v>35.6</v>
      </c>
      <c r="O66" s="2">
        <v>36.590000000000003</v>
      </c>
      <c r="P66" s="2">
        <v>36.56</v>
      </c>
    </row>
    <row r="67" spans="1:16" x14ac:dyDescent="0.25">
      <c r="A67" s="3" t="s">
        <v>293</v>
      </c>
      <c r="B67" s="4" t="s">
        <v>25</v>
      </c>
      <c r="C67" s="4">
        <v>51</v>
      </c>
      <c r="D67" s="4" t="s">
        <v>24</v>
      </c>
      <c r="E67" s="3" t="s">
        <v>23</v>
      </c>
      <c r="F67" s="3" t="s">
        <v>22</v>
      </c>
      <c r="G67" s="3" t="s">
        <v>23</v>
      </c>
      <c r="H67" s="2">
        <v>41.98</v>
      </c>
      <c r="I67" s="6" t="s">
        <v>138</v>
      </c>
      <c r="J67" s="6" t="s">
        <v>138</v>
      </c>
      <c r="K67" s="1" t="s">
        <v>138</v>
      </c>
      <c r="L67" s="1" t="s">
        <v>138</v>
      </c>
      <c r="M67" s="1" t="s">
        <v>138</v>
      </c>
      <c r="N67" s="2">
        <v>35.06</v>
      </c>
      <c r="O67" s="2">
        <v>34.9</v>
      </c>
      <c r="P67" s="2">
        <v>34.97</v>
      </c>
    </row>
    <row r="68" spans="1:16" x14ac:dyDescent="0.25">
      <c r="A68" s="3" t="s">
        <v>294</v>
      </c>
      <c r="B68" s="3" t="s">
        <v>26</v>
      </c>
      <c r="C68" s="4">
        <v>51</v>
      </c>
      <c r="D68" s="4" t="s">
        <v>24</v>
      </c>
      <c r="E68" s="3" t="s">
        <v>23</v>
      </c>
      <c r="F68" s="3" t="s">
        <v>22</v>
      </c>
      <c r="G68" s="3" t="s">
        <v>23</v>
      </c>
      <c r="H68" s="2" t="s">
        <v>138</v>
      </c>
      <c r="I68" s="6" t="s">
        <v>138</v>
      </c>
      <c r="J68" s="6" t="s">
        <v>138</v>
      </c>
      <c r="K68" s="1" t="s">
        <v>138</v>
      </c>
      <c r="L68" s="1" t="s">
        <v>138</v>
      </c>
      <c r="M68" s="1" t="s">
        <v>138</v>
      </c>
      <c r="N68" s="2">
        <v>39.71</v>
      </c>
      <c r="O68" s="2">
        <v>38.630000000000003</v>
      </c>
      <c r="P68" s="2">
        <v>39.619999999999997</v>
      </c>
    </row>
    <row r="69" spans="1:16" x14ac:dyDescent="0.25">
      <c r="A69" s="3" t="s">
        <v>295</v>
      </c>
      <c r="B69" s="3" t="s">
        <v>26</v>
      </c>
      <c r="C69" s="4">
        <v>64</v>
      </c>
      <c r="D69" s="4" t="s">
        <v>24</v>
      </c>
      <c r="E69" s="3" t="s">
        <v>23</v>
      </c>
      <c r="F69" s="3" t="s">
        <v>22</v>
      </c>
      <c r="G69" s="3" t="s">
        <v>23</v>
      </c>
      <c r="H69" s="2">
        <v>41</v>
      </c>
      <c r="I69" s="2">
        <v>40.130000000000003</v>
      </c>
      <c r="J69" s="2">
        <v>40.65</v>
      </c>
      <c r="K69" s="1" t="s">
        <v>138</v>
      </c>
      <c r="L69" s="1" t="s">
        <v>138</v>
      </c>
      <c r="M69" s="1" t="s">
        <v>138</v>
      </c>
      <c r="N69" s="2">
        <v>34.299999999999997</v>
      </c>
      <c r="O69" s="2">
        <v>34.75</v>
      </c>
      <c r="P69" s="2">
        <v>34.619999999999997</v>
      </c>
    </row>
    <row r="70" spans="1:16" x14ac:dyDescent="0.25">
      <c r="A70" s="3" t="s">
        <v>296</v>
      </c>
      <c r="B70" s="3" t="s">
        <v>26</v>
      </c>
      <c r="C70" s="4">
        <v>69</v>
      </c>
      <c r="D70" s="4" t="s">
        <v>24</v>
      </c>
      <c r="E70" s="3" t="s">
        <v>23</v>
      </c>
      <c r="F70" s="3" t="s">
        <v>22</v>
      </c>
      <c r="G70" s="3" t="s">
        <v>23</v>
      </c>
      <c r="H70" s="2">
        <v>37.979999999999997</v>
      </c>
      <c r="I70" s="2">
        <v>38.340000000000003</v>
      </c>
      <c r="J70" s="2">
        <v>37.31</v>
      </c>
      <c r="K70" s="1" t="s">
        <v>138</v>
      </c>
      <c r="L70" s="1" t="s">
        <v>138</v>
      </c>
      <c r="M70" s="1" t="s">
        <v>138</v>
      </c>
      <c r="N70" s="2">
        <v>32.56</v>
      </c>
      <c r="O70" s="2">
        <v>32.6</v>
      </c>
      <c r="P70" s="2">
        <v>32.81</v>
      </c>
    </row>
    <row r="71" spans="1:16" x14ac:dyDescent="0.25">
      <c r="A71" s="3" t="s">
        <v>297</v>
      </c>
      <c r="B71" s="4" t="s">
        <v>25</v>
      </c>
      <c r="C71" s="3">
        <v>47</v>
      </c>
      <c r="D71" s="4" t="s">
        <v>24</v>
      </c>
      <c r="E71" s="3" t="s">
        <v>23</v>
      </c>
      <c r="F71" s="3" t="s">
        <v>22</v>
      </c>
      <c r="G71" s="3" t="s">
        <v>23</v>
      </c>
      <c r="H71" s="1" t="s">
        <v>138</v>
      </c>
      <c r="I71" s="1" t="s">
        <v>138</v>
      </c>
      <c r="J71" s="1" t="s">
        <v>138</v>
      </c>
      <c r="K71" s="1" t="s">
        <v>138</v>
      </c>
      <c r="L71" s="1" t="s">
        <v>138</v>
      </c>
      <c r="M71" s="1" t="s">
        <v>138</v>
      </c>
      <c r="N71" s="2">
        <v>40.729999999999997</v>
      </c>
      <c r="O71" s="2">
        <v>40.76</v>
      </c>
      <c r="P71" s="2">
        <v>40.69</v>
      </c>
    </row>
    <row r="72" spans="1:16" x14ac:dyDescent="0.25">
      <c r="A72" s="3" t="s">
        <v>298</v>
      </c>
      <c r="B72" s="4" t="s">
        <v>26</v>
      </c>
      <c r="C72" s="4">
        <v>50</v>
      </c>
      <c r="D72" s="4" t="s">
        <v>24</v>
      </c>
      <c r="E72" s="3" t="s">
        <v>23</v>
      </c>
      <c r="F72" s="3" t="s">
        <v>22</v>
      </c>
      <c r="G72" s="3" t="s">
        <v>23</v>
      </c>
      <c r="H72" s="1" t="s">
        <v>138</v>
      </c>
      <c r="I72" s="1" t="s">
        <v>138</v>
      </c>
      <c r="J72" s="1" t="s">
        <v>138</v>
      </c>
      <c r="K72" s="1" t="s">
        <v>138</v>
      </c>
      <c r="L72" s="1" t="s">
        <v>138</v>
      </c>
      <c r="M72" s="1" t="s">
        <v>138</v>
      </c>
      <c r="N72" s="2">
        <v>39.909999999999997</v>
      </c>
      <c r="O72" s="2">
        <v>40.18</v>
      </c>
      <c r="P72" s="2">
        <v>40.119999999999997</v>
      </c>
    </row>
    <row r="73" spans="1:16" x14ac:dyDescent="0.25">
      <c r="A73" s="3" t="s">
        <v>299</v>
      </c>
      <c r="B73" s="4" t="s">
        <v>25</v>
      </c>
      <c r="C73" s="4">
        <v>66</v>
      </c>
      <c r="D73" s="4" t="s">
        <v>24</v>
      </c>
      <c r="E73" s="3" t="s">
        <v>23</v>
      </c>
      <c r="F73" s="3" t="s">
        <v>22</v>
      </c>
      <c r="G73" s="3" t="s">
        <v>23</v>
      </c>
      <c r="H73" s="1" t="s">
        <v>138</v>
      </c>
      <c r="I73" s="1" t="s">
        <v>138</v>
      </c>
      <c r="J73" s="1" t="s">
        <v>138</v>
      </c>
      <c r="K73" s="2">
        <v>40.98</v>
      </c>
      <c r="L73" s="1" t="s">
        <v>138</v>
      </c>
      <c r="M73" s="1" t="s">
        <v>138</v>
      </c>
      <c r="N73" s="2">
        <v>37.770000000000003</v>
      </c>
      <c r="O73" s="2">
        <v>37.43</v>
      </c>
      <c r="P73" s="2">
        <v>38.29</v>
      </c>
    </row>
    <row r="74" spans="1:16" x14ac:dyDescent="0.25">
      <c r="A74" s="3" t="s">
        <v>300</v>
      </c>
      <c r="B74" s="4" t="s">
        <v>26</v>
      </c>
      <c r="C74" s="4">
        <v>26</v>
      </c>
      <c r="D74" s="4" t="s">
        <v>24</v>
      </c>
      <c r="E74" s="3" t="s">
        <v>23</v>
      </c>
      <c r="F74" s="3" t="s">
        <v>22</v>
      </c>
      <c r="G74" s="3" t="s">
        <v>23</v>
      </c>
      <c r="H74" s="1" t="s">
        <v>138</v>
      </c>
      <c r="I74" s="1" t="s">
        <v>138</v>
      </c>
      <c r="J74" s="1" t="s">
        <v>138</v>
      </c>
      <c r="K74" s="2" t="s">
        <v>138</v>
      </c>
      <c r="L74" s="2" t="s">
        <v>138</v>
      </c>
      <c r="M74" s="2" t="s">
        <v>138</v>
      </c>
      <c r="N74" s="2">
        <v>39.119999999999997</v>
      </c>
      <c r="O74" s="2">
        <v>37.159999999999997</v>
      </c>
      <c r="P74" s="2">
        <v>39.31</v>
      </c>
    </row>
    <row r="75" spans="1:16" x14ac:dyDescent="0.25">
      <c r="A75" s="3" t="s">
        <v>301</v>
      </c>
      <c r="B75" s="4" t="s">
        <v>25</v>
      </c>
      <c r="C75" s="4">
        <v>51</v>
      </c>
      <c r="D75" s="4" t="s">
        <v>24</v>
      </c>
      <c r="E75" s="3" t="s">
        <v>23</v>
      </c>
      <c r="F75" s="3" t="s">
        <v>22</v>
      </c>
      <c r="G75" s="3" t="s">
        <v>23</v>
      </c>
      <c r="H75" s="2" t="s">
        <v>138</v>
      </c>
      <c r="I75" s="2">
        <v>41.15</v>
      </c>
      <c r="J75" s="2" t="s">
        <v>138</v>
      </c>
      <c r="K75" s="2" t="s">
        <v>138</v>
      </c>
      <c r="L75" s="2" t="s">
        <v>138</v>
      </c>
      <c r="M75" s="2" t="s">
        <v>138</v>
      </c>
      <c r="N75" s="2">
        <v>37.61</v>
      </c>
      <c r="O75" s="2">
        <v>39.76</v>
      </c>
      <c r="P75" s="2">
        <v>37.83</v>
      </c>
    </row>
    <row r="76" spans="1:16" x14ac:dyDescent="0.25">
      <c r="A76" s="3" t="s">
        <v>302</v>
      </c>
      <c r="B76" s="3" t="s">
        <v>25</v>
      </c>
      <c r="C76" s="3">
        <v>50</v>
      </c>
      <c r="D76" s="4" t="s">
        <v>24</v>
      </c>
      <c r="E76" s="3" t="s">
        <v>23</v>
      </c>
      <c r="F76" s="3" t="s">
        <v>22</v>
      </c>
      <c r="G76" s="3" t="s">
        <v>23</v>
      </c>
      <c r="H76" s="2" t="s">
        <v>139</v>
      </c>
      <c r="I76" s="2" t="s">
        <v>139</v>
      </c>
      <c r="J76" s="2" t="s">
        <v>139</v>
      </c>
      <c r="K76" s="2" t="s">
        <v>138</v>
      </c>
      <c r="L76" s="2" t="s">
        <v>138</v>
      </c>
      <c r="M76" s="2" t="s">
        <v>138</v>
      </c>
      <c r="N76" s="2">
        <v>40.18</v>
      </c>
      <c r="O76" s="2">
        <v>37.159999999999997</v>
      </c>
      <c r="P76" s="2">
        <v>40.42</v>
      </c>
    </row>
    <row r="77" spans="1:16" x14ac:dyDescent="0.25">
      <c r="A77" s="3" t="s">
        <v>303</v>
      </c>
      <c r="B77" s="4" t="s">
        <v>25</v>
      </c>
      <c r="C77" s="4">
        <v>53</v>
      </c>
      <c r="D77" s="4" t="s">
        <v>24</v>
      </c>
      <c r="E77" s="3" t="s">
        <v>23</v>
      </c>
      <c r="F77" s="3" t="s">
        <v>22</v>
      </c>
      <c r="G77" s="3" t="s">
        <v>23</v>
      </c>
      <c r="H77" s="2" t="s">
        <v>138</v>
      </c>
      <c r="I77" s="2" t="s">
        <v>138</v>
      </c>
      <c r="J77" s="2" t="s">
        <v>138</v>
      </c>
      <c r="K77" s="2" t="s">
        <v>138</v>
      </c>
      <c r="L77" s="2" t="s">
        <v>138</v>
      </c>
      <c r="M77" s="2" t="s">
        <v>138</v>
      </c>
      <c r="N77" s="2">
        <v>37.65</v>
      </c>
      <c r="O77" s="2">
        <v>38.25</v>
      </c>
      <c r="P77" s="2">
        <v>38.619999999999997</v>
      </c>
    </row>
    <row r="78" spans="1:16" x14ac:dyDescent="0.25">
      <c r="A78" s="3" t="s">
        <v>304</v>
      </c>
      <c r="B78" s="4" t="s">
        <v>25</v>
      </c>
      <c r="C78" s="4">
        <v>31</v>
      </c>
      <c r="D78" s="4" t="s">
        <v>24</v>
      </c>
      <c r="E78" s="3" t="s">
        <v>23</v>
      </c>
      <c r="F78" s="3" t="s">
        <v>22</v>
      </c>
      <c r="G78" s="3" t="s">
        <v>23</v>
      </c>
      <c r="H78" s="2" t="s">
        <v>138</v>
      </c>
      <c r="I78" s="2" t="s">
        <v>138</v>
      </c>
      <c r="J78" s="2">
        <v>39.97</v>
      </c>
      <c r="K78" s="2" t="s">
        <v>138</v>
      </c>
      <c r="L78" s="2" t="s">
        <v>138</v>
      </c>
      <c r="M78" s="2" t="s">
        <v>138</v>
      </c>
      <c r="N78" s="2">
        <v>36.590000000000003</v>
      </c>
      <c r="O78" s="2">
        <v>36.630000000000003</v>
      </c>
      <c r="P78" s="2">
        <v>35.86</v>
      </c>
    </row>
    <row r="79" spans="1:16" x14ac:dyDescent="0.25">
      <c r="A79" s="3" t="s">
        <v>305</v>
      </c>
      <c r="B79" s="3" t="s">
        <v>26</v>
      </c>
      <c r="C79" s="3">
        <v>29</v>
      </c>
      <c r="D79" s="4" t="s">
        <v>24</v>
      </c>
      <c r="E79" s="3" t="s">
        <v>23</v>
      </c>
      <c r="F79" s="3" t="s">
        <v>22</v>
      </c>
      <c r="G79" s="3" t="s">
        <v>23</v>
      </c>
      <c r="H79" s="2" t="s">
        <v>138</v>
      </c>
      <c r="I79" s="2" t="s">
        <v>138</v>
      </c>
      <c r="J79" s="2" t="s">
        <v>138</v>
      </c>
      <c r="K79" s="2" t="s">
        <v>138</v>
      </c>
      <c r="L79" s="2" t="s">
        <v>138</v>
      </c>
      <c r="M79" s="2" t="s">
        <v>138</v>
      </c>
      <c r="N79" s="2">
        <v>40.42</v>
      </c>
      <c r="O79" s="2">
        <v>37.47</v>
      </c>
      <c r="P79" s="2">
        <v>37.299999999999997</v>
      </c>
    </row>
    <row r="80" spans="1:16" x14ac:dyDescent="0.25">
      <c r="A80" s="3" t="s">
        <v>306</v>
      </c>
      <c r="B80" s="4" t="s">
        <v>25</v>
      </c>
      <c r="C80" s="4">
        <v>28</v>
      </c>
      <c r="D80" s="4" t="s">
        <v>24</v>
      </c>
      <c r="E80" s="3" t="s">
        <v>23</v>
      </c>
      <c r="F80" s="3" t="s">
        <v>22</v>
      </c>
      <c r="G80" s="3" t="s">
        <v>23</v>
      </c>
      <c r="H80" s="2" t="s">
        <v>138</v>
      </c>
      <c r="I80" s="2" t="s">
        <v>138</v>
      </c>
      <c r="J80" s="2" t="s">
        <v>138</v>
      </c>
      <c r="K80" s="2" t="s">
        <v>138</v>
      </c>
      <c r="L80" s="2">
        <v>39.96</v>
      </c>
      <c r="M80" s="2" t="s">
        <v>138</v>
      </c>
      <c r="N80" s="2">
        <v>33.67</v>
      </c>
      <c r="O80" s="2">
        <v>34.58</v>
      </c>
      <c r="P80" s="2">
        <v>33.92</v>
      </c>
    </row>
    <row r="81" spans="1:16" x14ac:dyDescent="0.25">
      <c r="A81" s="3" t="s">
        <v>307</v>
      </c>
      <c r="B81" s="4" t="s">
        <v>26</v>
      </c>
      <c r="C81" s="4">
        <v>28</v>
      </c>
      <c r="D81" s="4" t="s">
        <v>24</v>
      </c>
      <c r="E81" s="3" t="s">
        <v>23</v>
      </c>
      <c r="F81" s="3" t="s">
        <v>22</v>
      </c>
      <c r="G81" s="3" t="s">
        <v>23</v>
      </c>
      <c r="H81" s="5" t="s">
        <v>138</v>
      </c>
      <c r="I81" s="2" t="s">
        <v>138</v>
      </c>
      <c r="J81" s="2" t="s">
        <v>138</v>
      </c>
      <c r="K81" s="2" t="s">
        <v>138</v>
      </c>
      <c r="L81" s="5" t="s">
        <v>138</v>
      </c>
      <c r="M81" s="2" t="s">
        <v>138</v>
      </c>
      <c r="N81" s="2">
        <v>34.65</v>
      </c>
      <c r="O81" s="2">
        <v>34.270000000000003</v>
      </c>
      <c r="P81" s="2">
        <v>33.65</v>
      </c>
    </row>
    <row r="82" spans="1:16" x14ac:dyDescent="0.25">
      <c r="A82" s="3" t="s">
        <v>308</v>
      </c>
      <c r="B82" s="4" t="s">
        <v>25</v>
      </c>
      <c r="C82" s="4">
        <v>51</v>
      </c>
      <c r="D82" s="4" t="s">
        <v>24</v>
      </c>
      <c r="E82" s="3" t="s">
        <v>23</v>
      </c>
      <c r="F82" s="3" t="s">
        <v>22</v>
      </c>
      <c r="G82" s="3" t="s">
        <v>23</v>
      </c>
      <c r="H82" s="13">
        <v>39.78</v>
      </c>
      <c r="I82" s="2" t="s">
        <v>138</v>
      </c>
      <c r="J82" s="13">
        <v>39.380000000000003</v>
      </c>
      <c r="K82" s="2" t="s">
        <v>138</v>
      </c>
      <c r="L82" s="14" t="s">
        <v>138</v>
      </c>
      <c r="M82" s="2" t="s">
        <v>138</v>
      </c>
      <c r="N82" s="13">
        <v>35.39</v>
      </c>
      <c r="O82" s="13">
        <v>35.35</v>
      </c>
      <c r="P82" s="13">
        <v>36.33</v>
      </c>
    </row>
    <row r="83" spans="1:16" x14ac:dyDescent="0.25">
      <c r="A83" s="3" t="s">
        <v>309</v>
      </c>
      <c r="B83" s="3" t="s">
        <v>26</v>
      </c>
      <c r="C83" s="4">
        <v>51</v>
      </c>
      <c r="D83" s="4" t="s">
        <v>24</v>
      </c>
      <c r="E83" s="3" t="s">
        <v>23</v>
      </c>
      <c r="F83" s="3" t="s">
        <v>22</v>
      </c>
      <c r="G83" s="3" t="s">
        <v>23</v>
      </c>
      <c r="H83" s="14" t="s">
        <v>138</v>
      </c>
      <c r="I83" s="13">
        <v>41.91</v>
      </c>
      <c r="J83" s="14" t="s">
        <v>138</v>
      </c>
      <c r="K83" s="2" t="s">
        <v>138</v>
      </c>
      <c r="L83" s="13">
        <v>40.4</v>
      </c>
      <c r="M83" s="2" t="s">
        <v>138</v>
      </c>
      <c r="N83" s="13">
        <v>28.68</v>
      </c>
      <c r="O83" s="13">
        <v>31.45</v>
      </c>
      <c r="P83" s="13">
        <v>31.61</v>
      </c>
    </row>
    <row r="84" spans="1:16" x14ac:dyDescent="0.25">
      <c r="A84" s="3" t="s">
        <v>310</v>
      </c>
      <c r="B84" s="3" t="s">
        <v>26</v>
      </c>
      <c r="C84" s="4">
        <v>27</v>
      </c>
      <c r="D84" s="4" t="s">
        <v>24</v>
      </c>
      <c r="E84" s="3" t="s">
        <v>23</v>
      </c>
      <c r="F84" s="3" t="s">
        <v>22</v>
      </c>
      <c r="G84" s="3" t="s">
        <v>23</v>
      </c>
      <c r="H84" s="14" t="s">
        <v>138</v>
      </c>
      <c r="I84" s="14" t="s">
        <v>138</v>
      </c>
      <c r="J84" s="14" t="s">
        <v>138</v>
      </c>
      <c r="K84" s="2" t="s">
        <v>138</v>
      </c>
      <c r="L84" s="14" t="s">
        <v>138</v>
      </c>
      <c r="M84" s="2" t="s">
        <v>138</v>
      </c>
      <c r="N84" s="13">
        <v>36.92</v>
      </c>
      <c r="O84" s="13">
        <v>37.61</v>
      </c>
      <c r="P84" s="13">
        <v>38.47</v>
      </c>
    </row>
    <row r="85" spans="1:16" x14ac:dyDescent="0.25">
      <c r="A85" s="3" t="s">
        <v>311</v>
      </c>
      <c r="B85" s="3" t="s">
        <v>25</v>
      </c>
      <c r="C85" s="4">
        <v>50</v>
      </c>
      <c r="D85" s="4" t="s">
        <v>24</v>
      </c>
      <c r="E85" s="3" t="s">
        <v>23</v>
      </c>
      <c r="F85" s="3" t="s">
        <v>22</v>
      </c>
      <c r="G85" s="3" t="s">
        <v>23</v>
      </c>
      <c r="H85" s="13">
        <v>38.770000000000003</v>
      </c>
      <c r="I85" s="13">
        <v>38.68</v>
      </c>
      <c r="J85" s="13">
        <v>39.72</v>
      </c>
      <c r="K85" s="2" t="s">
        <v>138</v>
      </c>
      <c r="L85" s="14" t="s">
        <v>138</v>
      </c>
      <c r="M85" s="2" t="s">
        <v>138</v>
      </c>
      <c r="N85" s="13">
        <v>34.49</v>
      </c>
      <c r="O85" s="13">
        <v>34.68</v>
      </c>
      <c r="P85" s="13">
        <v>34.28</v>
      </c>
    </row>
    <row r="86" spans="1:16" x14ac:dyDescent="0.25">
      <c r="A86" s="3" t="s">
        <v>312</v>
      </c>
      <c r="B86" s="3" t="s">
        <v>26</v>
      </c>
      <c r="C86" s="3">
        <v>48</v>
      </c>
      <c r="D86" s="4" t="s">
        <v>24</v>
      </c>
      <c r="E86" s="3" t="s">
        <v>23</v>
      </c>
      <c r="F86" s="3" t="s">
        <v>22</v>
      </c>
      <c r="G86" s="3" t="s">
        <v>23</v>
      </c>
      <c r="H86" s="14" t="s">
        <v>138</v>
      </c>
      <c r="I86" s="14" t="s">
        <v>138</v>
      </c>
      <c r="J86" s="14" t="s">
        <v>138</v>
      </c>
      <c r="K86" s="13">
        <v>38.880000000000003</v>
      </c>
      <c r="L86" s="14" t="s">
        <v>138</v>
      </c>
      <c r="M86" s="2" t="s">
        <v>138</v>
      </c>
      <c r="N86" s="13">
        <v>35.549999999999997</v>
      </c>
      <c r="O86" s="13">
        <v>36.36</v>
      </c>
      <c r="P86" s="13">
        <v>35.72</v>
      </c>
    </row>
    <row r="87" spans="1:16" x14ac:dyDescent="0.25">
      <c r="A87" s="3" t="s">
        <v>313</v>
      </c>
      <c r="B87" s="3" t="s">
        <v>25</v>
      </c>
      <c r="C87" s="3">
        <v>60</v>
      </c>
      <c r="D87" s="4" t="s">
        <v>24</v>
      </c>
      <c r="E87" s="3" t="s">
        <v>23</v>
      </c>
      <c r="F87" s="3" t="s">
        <v>22</v>
      </c>
      <c r="G87" s="3" t="s">
        <v>23</v>
      </c>
      <c r="H87" s="13">
        <v>37.56</v>
      </c>
      <c r="I87" s="13">
        <v>40.409999999999997</v>
      </c>
      <c r="J87" s="13">
        <v>36.979999999999997</v>
      </c>
      <c r="K87" s="14" t="s">
        <v>138</v>
      </c>
      <c r="L87" s="13">
        <v>37.909999999999997</v>
      </c>
      <c r="M87" s="2" t="s">
        <v>138</v>
      </c>
      <c r="N87" s="13">
        <v>29.1</v>
      </c>
      <c r="O87" s="13">
        <v>28.58</v>
      </c>
      <c r="P87" s="13">
        <v>29.15</v>
      </c>
    </row>
    <row r="88" spans="1:16" x14ac:dyDescent="0.25">
      <c r="A88" s="3" t="s">
        <v>314</v>
      </c>
      <c r="B88" s="4" t="s">
        <v>26</v>
      </c>
      <c r="C88" s="3">
        <v>24</v>
      </c>
      <c r="D88" s="4" t="s">
        <v>24</v>
      </c>
      <c r="E88" s="3" t="s">
        <v>23</v>
      </c>
      <c r="F88" s="3" t="s">
        <v>22</v>
      </c>
      <c r="G88" s="3" t="s">
        <v>23</v>
      </c>
      <c r="H88" s="14" t="s">
        <v>138</v>
      </c>
      <c r="I88" s="14" t="s">
        <v>138</v>
      </c>
      <c r="J88" s="14" t="s">
        <v>138</v>
      </c>
      <c r="K88" s="14" t="s">
        <v>138</v>
      </c>
      <c r="L88" s="14" t="s">
        <v>138</v>
      </c>
      <c r="M88" s="2" t="s">
        <v>138</v>
      </c>
      <c r="N88" s="13">
        <v>36.340000000000003</v>
      </c>
      <c r="O88" s="13">
        <v>36.81</v>
      </c>
      <c r="P88" s="13">
        <v>37.25</v>
      </c>
    </row>
    <row r="89" spans="1:16" x14ac:dyDescent="0.25">
      <c r="A89" s="3" t="s">
        <v>315</v>
      </c>
      <c r="B89" s="4" t="s">
        <v>25</v>
      </c>
      <c r="C89" s="3">
        <v>30</v>
      </c>
      <c r="D89" s="4" t="s">
        <v>24</v>
      </c>
      <c r="E89" s="3" t="s">
        <v>23</v>
      </c>
      <c r="F89" s="3" t="s">
        <v>22</v>
      </c>
      <c r="G89" s="3" t="s">
        <v>23</v>
      </c>
      <c r="H89" s="13">
        <v>39.5</v>
      </c>
      <c r="I89" s="13">
        <v>38.74</v>
      </c>
      <c r="J89" s="13">
        <v>38.78</v>
      </c>
      <c r="K89" s="14" t="s">
        <v>138</v>
      </c>
      <c r="L89" s="13">
        <v>40.56</v>
      </c>
      <c r="M89" s="2" t="s">
        <v>138</v>
      </c>
      <c r="N89" s="13">
        <v>37.29</v>
      </c>
      <c r="O89" s="13">
        <v>37.97</v>
      </c>
      <c r="P89" s="13">
        <v>36.83</v>
      </c>
    </row>
    <row r="90" spans="1:16" x14ac:dyDescent="0.25">
      <c r="A90" s="3" t="s">
        <v>316</v>
      </c>
      <c r="B90" s="3" t="s">
        <v>26</v>
      </c>
      <c r="C90" s="3">
        <v>32</v>
      </c>
      <c r="D90" s="4" t="s">
        <v>24</v>
      </c>
      <c r="E90" s="3" t="s">
        <v>23</v>
      </c>
      <c r="F90" s="3" t="s">
        <v>22</v>
      </c>
      <c r="G90" s="3" t="s">
        <v>23</v>
      </c>
      <c r="H90" s="13">
        <v>38.979999999999997</v>
      </c>
      <c r="I90" s="13">
        <v>38.51</v>
      </c>
      <c r="J90" s="13">
        <v>39.880000000000003</v>
      </c>
      <c r="K90" s="14" t="s">
        <v>138</v>
      </c>
      <c r="L90" s="14" t="s">
        <v>138</v>
      </c>
      <c r="M90" s="2" t="s">
        <v>138</v>
      </c>
      <c r="N90" s="13">
        <v>31.45</v>
      </c>
      <c r="O90" s="13">
        <v>31.66</v>
      </c>
      <c r="P90" s="13">
        <v>31.57</v>
      </c>
    </row>
    <row r="91" spans="1:16" x14ac:dyDescent="0.25">
      <c r="A91" s="3" t="s">
        <v>317</v>
      </c>
      <c r="B91" s="4" t="s">
        <v>26</v>
      </c>
      <c r="C91" s="3">
        <v>37</v>
      </c>
      <c r="D91" s="4" t="s">
        <v>24</v>
      </c>
      <c r="E91" s="3" t="s">
        <v>23</v>
      </c>
      <c r="F91" s="3" t="s">
        <v>22</v>
      </c>
      <c r="G91" s="3" t="s">
        <v>23</v>
      </c>
      <c r="H91" s="14" t="s">
        <v>138</v>
      </c>
      <c r="I91" s="14" t="s">
        <v>138</v>
      </c>
      <c r="J91" s="14" t="s">
        <v>138</v>
      </c>
      <c r="K91" s="14" t="s">
        <v>138</v>
      </c>
      <c r="L91" s="14" t="s">
        <v>138</v>
      </c>
      <c r="M91" s="2" t="s">
        <v>138</v>
      </c>
      <c r="N91" s="13">
        <v>35.229999999999997</v>
      </c>
      <c r="O91" s="13">
        <v>35.28</v>
      </c>
      <c r="P91" s="13">
        <v>35.44</v>
      </c>
    </row>
    <row r="92" spans="1:16" x14ac:dyDescent="0.25">
      <c r="A92" s="3" t="s">
        <v>318</v>
      </c>
      <c r="B92" s="4" t="s">
        <v>26</v>
      </c>
      <c r="C92" s="4">
        <v>63</v>
      </c>
      <c r="D92" s="4" t="s">
        <v>24</v>
      </c>
      <c r="E92" s="3" t="s">
        <v>23</v>
      </c>
      <c r="F92" s="3" t="s">
        <v>22</v>
      </c>
      <c r="G92" s="3" t="s">
        <v>23</v>
      </c>
      <c r="H92" s="13">
        <v>38.39</v>
      </c>
      <c r="I92" s="13">
        <v>38.229999999999997</v>
      </c>
      <c r="J92" s="14" t="s">
        <v>138</v>
      </c>
      <c r="K92" s="13">
        <v>39.14</v>
      </c>
      <c r="L92" s="13">
        <v>39.85</v>
      </c>
      <c r="M92" s="2" t="s">
        <v>138</v>
      </c>
      <c r="N92" s="13">
        <v>33.85</v>
      </c>
      <c r="O92" s="13">
        <v>33.79</v>
      </c>
      <c r="P92" s="13">
        <v>33.82</v>
      </c>
    </row>
    <row r="93" spans="1:16" x14ac:dyDescent="0.25">
      <c r="A93" s="3" t="s">
        <v>319</v>
      </c>
      <c r="B93" s="3" t="s">
        <v>25</v>
      </c>
      <c r="C93" s="3">
        <v>56</v>
      </c>
      <c r="D93" s="4" t="s">
        <v>24</v>
      </c>
      <c r="E93" s="3" t="s">
        <v>23</v>
      </c>
      <c r="F93" s="3" t="s">
        <v>22</v>
      </c>
      <c r="G93" s="3" t="s">
        <v>23</v>
      </c>
      <c r="H93" s="13">
        <v>40.6</v>
      </c>
      <c r="I93" s="13">
        <v>39.119999999999997</v>
      </c>
      <c r="J93" s="13">
        <v>38.94</v>
      </c>
      <c r="K93" s="14" t="s">
        <v>138</v>
      </c>
      <c r="L93" s="14" t="s">
        <v>138</v>
      </c>
      <c r="M93" s="2" t="s">
        <v>138</v>
      </c>
      <c r="N93" s="13">
        <v>36.25</v>
      </c>
      <c r="O93" s="13">
        <v>36.53</v>
      </c>
      <c r="P93" s="13">
        <v>36.51</v>
      </c>
    </row>
    <row r="94" spans="1:16" x14ac:dyDescent="0.25">
      <c r="A94" s="3" t="s">
        <v>320</v>
      </c>
      <c r="B94" s="3" t="s">
        <v>25</v>
      </c>
      <c r="C94" s="3">
        <v>27</v>
      </c>
      <c r="D94" s="4" t="s">
        <v>24</v>
      </c>
      <c r="E94" s="3" t="s">
        <v>23</v>
      </c>
      <c r="F94" s="3" t="s">
        <v>22</v>
      </c>
      <c r="G94" s="3" t="s">
        <v>23</v>
      </c>
      <c r="H94" s="14" t="s">
        <v>138</v>
      </c>
      <c r="I94" s="14" t="s">
        <v>138</v>
      </c>
      <c r="J94" s="14" t="s">
        <v>138</v>
      </c>
      <c r="K94" s="14" t="s">
        <v>138</v>
      </c>
      <c r="L94" s="14" t="s">
        <v>138</v>
      </c>
      <c r="M94" s="2" t="s">
        <v>138</v>
      </c>
      <c r="N94" s="14">
        <v>39.119999999999997</v>
      </c>
      <c r="O94" s="14">
        <v>38.51</v>
      </c>
      <c r="P94" s="14">
        <v>38.99</v>
      </c>
    </row>
    <row r="95" spans="1:16" x14ac:dyDescent="0.25">
      <c r="A95" s="3" t="s">
        <v>321</v>
      </c>
      <c r="B95" s="3" t="s">
        <v>26</v>
      </c>
      <c r="C95" s="3">
        <v>55</v>
      </c>
      <c r="D95" s="4" t="s">
        <v>24</v>
      </c>
      <c r="E95" s="3" t="s">
        <v>23</v>
      </c>
      <c r="F95" s="3" t="s">
        <v>22</v>
      </c>
      <c r="G95" s="3" t="s">
        <v>23</v>
      </c>
      <c r="H95" s="13">
        <v>37.29</v>
      </c>
      <c r="I95" s="13" t="s">
        <v>138</v>
      </c>
      <c r="J95" s="13">
        <v>38.799999999999997</v>
      </c>
      <c r="K95" s="14" t="s">
        <v>138</v>
      </c>
      <c r="L95" s="14" t="s">
        <v>138</v>
      </c>
      <c r="M95" s="2" t="s">
        <v>138</v>
      </c>
      <c r="N95" s="13">
        <v>33.72</v>
      </c>
      <c r="O95" s="13">
        <v>34.26</v>
      </c>
      <c r="P95" s="13">
        <v>34.82</v>
      </c>
    </row>
    <row r="96" spans="1:16" x14ac:dyDescent="0.25">
      <c r="A96" s="3" t="s">
        <v>322</v>
      </c>
      <c r="B96" s="4" t="s">
        <v>25</v>
      </c>
      <c r="C96" s="4">
        <v>30</v>
      </c>
      <c r="D96" s="4" t="s">
        <v>24</v>
      </c>
      <c r="E96" s="3" t="s">
        <v>23</v>
      </c>
      <c r="F96" s="3" t="s">
        <v>22</v>
      </c>
      <c r="G96" s="3" t="s">
        <v>23</v>
      </c>
      <c r="H96" s="14" t="s">
        <v>138</v>
      </c>
      <c r="I96" s="13">
        <v>39.93</v>
      </c>
      <c r="J96" s="13">
        <v>39.94</v>
      </c>
      <c r="K96" s="14" t="s">
        <v>138</v>
      </c>
      <c r="L96" s="14" t="s">
        <v>138</v>
      </c>
      <c r="M96" s="2" t="s">
        <v>138</v>
      </c>
      <c r="N96" s="13">
        <v>33.14</v>
      </c>
      <c r="O96" s="13">
        <v>33.729999999999997</v>
      </c>
      <c r="P96" s="13">
        <v>33.229999999999997</v>
      </c>
    </row>
    <row r="97" spans="1:16" x14ac:dyDescent="0.25">
      <c r="A97" s="3" t="s">
        <v>323</v>
      </c>
      <c r="B97" s="4" t="s">
        <v>26</v>
      </c>
      <c r="C97" s="4">
        <v>27</v>
      </c>
      <c r="D97" s="4" t="s">
        <v>24</v>
      </c>
      <c r="E97" s="3" t="s">
        <v>23</v>
      </c>
      <c r="F97" s="3" t="s">
        <v>22</v>
      </c>
      <c r="G97" s="3" t="s">
        <v>23</v>
      </c>
      <c r="H97" s="14" t="s">
        <v>138</v>
      </c>
      <c r="I97" s="14" t="s">
        <v>138</v>
      </c>
      <c r="J97" s="14" t="s">
        <v>138</v>
      </c>
      <c r="K97" s="14" t="s">
        <v>138</v>
      </c>
      <c r="L97" s="14" t="s">
        <v>138</v>
      </c>
      <c r="M97" s="2" t="s">
        <v>138</v>
      </c>
      <c r="N97" s="13">
        <v>34.450000000000003</v>
      </c>
      <c r="O97" s="13">
        <v>33.729999999999997</v>
      </c>
      <c r="P97" s="13">
        <v>34.56</v>
      </c>
    </row>
    <row r="98" spans="1:16" x14ac:dyDescent="0.25">
      <c r="A98" s="3" t="s">
        <v>324</v>
      </c>
      <c r="B98" s="3" t="s">
        <v>26</v>
      </c>
      <c r="C98" s="3">
        <v>25</v>
      </c>
      <c r="D98" s="4" t="s">
        <v>24</v>
      </c>
      <c r="E98" s="3" t="s">
        <v>23</v>
      </c>
      <c r="F98" s="3" t="s">
        <v>22</v>
      </c>
      <c r="G98" s="3" t="s">
        <v>23</v>
      </c>
      <c r="H98" s="14" t="s">
        <v>138</v>
      </c>
      <c r="I98" s="14" t="s">
        <v>138</v>
      </c>
      <c r="J98" s="14" t="s">
        <v>138</v>
      </c>
      <c r="K98" s="14" t="s">
        <v>138</v>
      </c>
      <c r="L98" s="14" t="s">
        <v>138</v>
      </c>
      <c r="M98" s="2" t="s">
        <v>138</v>
      </c>
      <c r="N98" s="13">
        <v>37.950000000000003</v>
      </c>
      <c r="O98" s="13">
        <v>37.85</v>
      </c>
      <c r="P98" s="13">
        <v>37.67</v>
      </c>
    </row>
    <row r="99" spans="1:16" x14ac:dyDescent="0.25">
      <c r="A99" s="3" t="s">
        <v>325</v>
      </c>
      <c r="B99" s="4" t="s">
        <v>25</v>
      </c>
      <c r="C99" s="4">
        <v>24</v>
      </c>
      <c r="D99" s="4" t="s">
        <v>24</v>
      </c>
      <c r="E99" s="3" t="s">
        <v>23</v>
      </c>
      <c r="F99" s="3" t="s">
        <v>22</v>
      </c>
      <c r="G99" s="3" t="s">
        <v>23</v>
      </c>
      <c r="H99" s="13">
        <v>39.96</v>
      </c>
      <c r="I99" s="14" t="s">
        <v>138</v>
      </c>
      <c r="J99" s="14" t="s">
        <v>138</v>
      </c>
      <c r="K99" s="14" t="s">
        <v>138</v>
      </c>
      <c r="L99" s="13">
        <v>38.85</v>
      </c>
      <c r="M99" s="2" t="s">
        <v>138</v>
      </c>
      <c r="N99" s="13">
        <v>37.94</v>
      </c>
      <c r="O99" s="13">
        <v>37.39</v>
      </c>
      <c r="P99" s="13">
        <v>36.979999999999997</v>
      </c>
    </row>
    <row r="100" spans="1:16" x14ac:dyDescent="0.25">
      <c r="A100" s="3" t="s">
        <v>326</v>
      </c>
      <c r="B100" s="4" t="s">
        <v>26</v>
      </c>
      <c r="C100" s="4">
        <v>28</v>
      </c>
      <c r="D100" s="4" t="s">
        <v>24</v>
      </c>
      <c r="E100" s="3" t="s">
        <v>23</v>
      </c>
      <c r="F100" s="3" t="s">
        <v>22</v>
      </c>
      <c r="G100" s="3" t="s">
        <v>23</v>
      </c>
      <c r="H100" s="14" t="s">
        <v>138</v>
      </c>
      <c r="I100" s="13">
        <v>38.880000000000003</v>
      </c>
      <c r="J100" s="14" t="s">
        <v>138</v>
      </c>
      <c r="K100" s="14" t="s">
        <v>138</v>
      </c>
      <c r="L100" s="14" t="s">
        <v>138</v>
      </c>
      <c r="M100" s="2" t="s">
        <v>138</v>
      </c>
      <c r="N100" s="13">
        <v>34.97</v>
      </c>
      <c r="O100" s="13">
        <v>35.53</v>
      </c>
      <c r="P100" s="13">
        <v>35.06</v>
      </c>
    </row>
    <row r="101" spans="1:16" x14ac:dyDescent="0.25">
      <c r="A101" s="3" t="s">
        <v>327</v>
      </c>
      <c r="B101" s="4" t="s">
        <v>25</v>
      </c>
      <c r="C101" s="3">
        <v>27</v>
      </c>
      <c r="D101" s="4" t="s">
        <v>24</v>
      </c>
      <c r="E101" s="3" t="s">
        <v>23</v>
      </c>
      <c r="F101" s="3" t="s">
        <v>22</v>
      </c>
      <c r="G101" s="3" t="s">
        <v>23</v>
      </c>
      <c r="H101" s="14" t="s">
        <v>138</v>
      </c>
      <c r="I101" s="14" t="s">
        <v>138</v>
      </c>
      <c r="J101" s="14" t="s">
        <v>138</v>
      </c>
      <c r="K101" s="14" t="s">
        <v>138</v>
      </c>
      <c r="L101" s="14" t="s">
        <v>138</v>
      </c>
      <c r="M101" s="2" t="s">
        <v>138</v>
      </c>
      <c r="N101" s="14">
        <v>39.119999999999997</v>
      </c>
      <c r="O101" s="14">
        <v>38.94</v>
      </c>
      <c r="P101" s="13">
        <v>31.7</v>
      </c>
    </row>
    <row r="102" spans="1:16" x14ac:dyDescent="0.25">
      <c r="A102" s="3" t="s">
        <v>328</v>
      </c>
      <c r="B102" s="4" t="s">
        <v>25</v>
      </c>
      <c r="C102" s="3">
        <v>27</v>
      </c>
      <c r="D102" s="4" t="s">
        <v>24</v>
      </c>
      <c r="E102" s="3" t="s">
        <v>23</v>
      </c>
      <c r="F102" s="3" t="s">
        <v>22</v>
      </c>
      <c r="G102" s="3" t="s">
        <v>23</v>
      </c>
      <c r="H102" s="13">
        <v>39.56</v>
      </c>
      <c r="I102" s="13">
        <v>42.2</v>
      </c>
      <c r="J102" s="14" t="s">
        <v>138</v>
      </c>
      <c r="K102" s="14" t="s">
        <v>138</v>
      </c>
      <c r="L102" s="14" t="s">
        <v>138</v>
      </c>
      <c r="M102" s="2" t="s">
        <v>138</v>
      </c>
      <c r="N102" s="13">
        <v>34.39</v>
      </c>
      <c r="O102" s="13">
        <v>33.880000000000003</v>
      </c>
      <c r="P102" s="13">
        <v>33.79</v>
      </c>
    </row>
    <row r="103" spans="1:16" x14ac:dyDescent="0.25">
      <c r="A103" s="3" t="s">
        <v>329</v>
      </c>
      <c r="B103" s="3" t="s">
        <v>26</v>
      </c>
      <c r="C103" s="3">
        <v>51</v>
      </c>
      <c r="D103" s="4" t="s">
        <v>24</v>
      </c>
      <c r="E103" s="3" t="s">
        <v>23</v>
      </c>
      <c r="F103" s="3" t="s">
        <v>22</v>
      </c>
      <c r="G103" s="3" t="s">
        <v>23</v>
      </c>
      <c r="H103" s="13">
        <v>39.83</v>
      </c>
      <c r="I103" s="13">
        <v>37.75</v>
      </c>
      <c r="J103" s="13">
        <v>41.4</v>
      </c>
      <c r="K103" s="14" t="s">
        <v>138</v>
      </c>
      <c r="L103" s="14" t="s">
        <v>138</v>
      </c>
      <c r="M103" s="2" t="s">
        <v>138</v>
      </c>
      <c r="N103" s="13">
        <v>36.619999999999997</v>
      </c>
      <c r="O103" s="13">
        <v>36.36</v>
      </c>
      <c r="P103" s="13">
        <v>35.85</v>
      </c>
    </row>
    <row r="104" spans="1:16" x14ac:dyDescent="0.25">
      <c r="A104" s="3" t="s">
        <v>330</v>
      </c>
      <c r="B104" s="4" t="s">
        <v>26</v>
      </c>
      <c r="C104" s="4">
        <v>28</v>
      </c>
      <c r="D104" s="4" t="s">
        <v>24</v>
      </c>
      <c r="E104" s="3" t="s">
        <v>23</v>
      </c>
      <c r="F104" s="3" t="s">
        <v>22</v>
      </c>
      <c r="G104" s="3" t="s">
        <v>23</v>
      </c>
      <c r="H104" s="14" t="s">
        <v>138</v>
      </c>
      <c r="I104" s="14" t="s">
        <v>138</v>
      </c>
      <c r="J104" s="14" t="s">
        <v>138</v>
      </c>
      <c r="K104" s="14" t="s">
        <v>138</v>
      </c>
      <c r="L104" s="14" t="s">
        <v>138</v>
      </c>
      <c r="M104" s="2" t="s">
        <v>138</v>
      </c>
      <c r="N104" s="13">
        <v>33.96</v>
      </c>
      <c r="O104" s="13">
        <v>33.74</v>
      </c>
      <c r="P104" s="13">
        <v>33.83</v>
      </c>
    </row>
    <row r="105" spans="1:16" x14ac:dyDescent="0.25">
      <c r="A105" s="3" t="s">
        <v>331</v>
      </c>
      <c r="B105" s="4" t="s">
        <v>26</v>
      </c>
      <c r="C105" s="4">
        <v>30</v>
      </c>
      <c r="D105" s="4" t="s">
        <v>24</v>
      </c>
      <c r="E105" s="3" t="s">
        <v>23</v>
      </c>
      <c r="F105" s="3" t="s">
        <v>22</v>
      </c>
      <c r="G105" s="3" t="s">
        <v>23</v>
      </c>
      <c r="H105" s="14" t="s">
        <v>138</v>
      </c>
      <c r="I105" s="14" t="s">
        <v>138</v>
      </c>
      <c r="J105" s="14" t="s">
        <v>138</v>
      </c>
      <c r="K105" s="14" t="s">
        <v>138</v>
      </c>
      <c r="L105" s="14" t="s">
        <v>138</v>
      </c>
      <c r="M105" s="13">
        <v>37.03</v>
      </c>
      <c r="N105" s="13">
        <v>33.4</v>
      </c>
      <c r="O105" s="13">
        <v>33.22</v>
      </c>
      <c r="P105" s="13">
        <v>33.619999999999997</v>
      </c>
    </row>
    <row r="106" spans="1:16" x14ac:dyDescent="0.25">
      <c r="A106" s="3" t="s">
        <v>332</v>
      </c>
      <c r="B106" s="4" t="s">
        <v>25</v>
      </c>
      <c r="C106" s="4">
        <v>52</v>
      </c>
      <c r="D106" s="4" t="s">
        <v>24</v>
      </c>
      <c r="E106" s="3" t="s">
        <v>23</v>
      </c>
      <c r="F106" s="3" t="s">
        <v>22</v>
      </c>
      <c r="G106" s="3" t="s">
        <v>23</v>
      </c>
      <c r="H106" s="14" t="s">
        <v>138</v>
      </c>
      <c r="I106" s="14" t="s">
        <v>138</v>
      </c>
      <c r="J106" s="14" t="s">
        <v>138</v>
      </c>
      <c r="K106" s="14" t="s">
        <v>138</v>
      </c>
      <c r="L106" s="14" t="s">
        <v>138</v>
      </c>
      <c r="M106" s="14" t="s">
        <v>138</v>
      </c>
      <c r="N106" s="2">
        <v>35.53</v>
      </c>
      <c r="O106" s="2">
        <v>35.479999999999997</v>
      </c>
      <c r="P106" s="2">
        <v>35.76</v>
      </c>
    </row>
    <row r="107" spans="1:16" x14ac:dyDescent="0.25">
      <c r="A107" s="3" t="s">
        <v>333</v>
      </c>
      <c r="B107" s="4" t="s">
        <v>26</v>
      </c>
      <c r="C107" s="3">
        <v>52</v>
      </c>
      <c r="D107" s="4" t="s">
        <v>24</v>
      </c>
      <c r="E107" s="3" t="s">
        <v>23</v>
      </c>
      <c r="F107" s="3" t="s">
        <v>22</v>
      </c>
      <c r="G107" s="3" t="s">
        <v>23</v>
      </c>
      <c r="H107" s="14" t="s">
        <v>138</v>
      </c>
      <c r="I107" s="14" t="s">
        <v>138</v>
      </c>
      <c r="J107" s="14" t="s">
        <v>138</v>
      </c>
      <c r="K107" s="14" t="s">
        <v>138</v>
      </c>
      <c r="L107" s="14" t="s">
        <v>138</v>
      </c>
      <c r="M107" s="14" t="s">
        <v>138</v>
      </c>
      <c r="N107" s="2">
        <v>38.57</v>
      </c>
      <c r="O107" s="2">
        <v>38.47</v>
      </c>
      <c r="P107" s="2">
        <v>37.840000000000003</v>
      </c>
    </row>
    <row r="108" spans="1:16" x14ac:dyDescent="0.25">
      <c r="A108" s="3" t="s">
        <v>334</v>
      </c>
      <c r="B108" s="3" t="s">
        <v>25</v>
      </c>
      <c r="C108" s="3">
        <v>32</v>
      </c>
      <c r="D108" s="4" t="s">
        <v>24</v>
      </c>
      <c r="E108" s="3" t="s">
        <v>23</v>
      </c>
      <c r="F108" s="3" t="s">
        <v>22</v>
      </c>
      <c r="G108" s="3" t="s">
        <v>23</v>
      </c>
      <c r="H108" s="1" t="s">
        <v>138</v>
      </c>
      <c r="I108" s="1" t="s">
        <v>138</v>
      </c>
      <c r="J108" s="2">
        <v>37.78</v>
      </c>
      <c r="K108" s="14" t="s">
        <v>138</v>
      </c>
      <c r="L108" s="14" t="s">
        <v>138</v>
      </c>
      <c r="M108" s="14" t="s">
        <v>138</v>
      </c>
      <c r="N108" s="2">
        <v>33.93</v>
      </c>
      <c r="O108" s="2">
        <v>34.549999999999997</v>
      </c>
      <c r="P108" s="2">
        <v>33.630000000000003</v>
      </c>
    </row>
    <row r="109" spans="1:16" x14ac:dyDescent="0.25">
      <c r="A109" s="3" t="s">
        <v>335</v>
      </c>
      <c r="B109" s="4" t="s">
        <v>25</v>
      </c>
      <c r="C109" s="3">
        <v>62</v>
      </c>
      <c r="D109" s="4" t="s">
        <v>24</v>
      </c>
      <c r="E109" s="3" t="s">
        <v>23</v>
      </c>
      <c r="F109" s="3" t="s">
        <v>22</v>
      </c>
      <c r="G109" s="3" t="s">
        <v>23</v>
      </c>
      <c r="H109" s="1" t="s">
        <v>138</v>
      </c>
      <c r="I109" s="1" t="s">
        <v>138</v>
      </c>
      <c r="J109" s="1" t="s">
        <v>138</v>
      </c>
      <c r="K109" s="14" t="s">
        <v>138</v>
      </c>
      <c r="L109" s="14" t="s">
        <v>138</v>
      </c>
      <c r="M109" s="14" t="s">
        <v>138</v>
      </c>
      <c r="N109" s="2">
        <v>37.549999999999997</v>
      </c>
      <c r="O109" s="2">
        <v>37.51</v>
      </c>
      <c r="P109" s="2">
        <v>36.44</v>
      </c>
    </row>
    <row r="110" spans="1:16" x14ac:dyDescent="0.25">
      <c r="A110" s="3" t="s">
        <v>336</v>
      </c>
      <c r="B110" s="3" t="s">
        <v>26</v>
      </c>
      <c r="C110" s="3">
        <v>30</v>
      </c>
      <c r="D110" s="4" t="s">
        <v>24</v>
      </c>
      <c r="E110" s="3" t="s">
        <v>23</v>
      </c>
      <c r="F110" s="3" t="s">
        <v>22</v>
      </c>
      <c r="G110" s="3" t="s">
        <v>23</v>
      </c>
      <c r="H110" s="1" t="s">
        <v>138</v>
      </c>
      <c r="I110" s="1" t="s">
        <v>138</v>
      </c>
      <c r="J110" s="1" t="s">
        <v>138</v>
      </c>
      <c r="K110" s="14" t="s">
        <v>138</v>
      </c>
      <c r="L110" s="14" t="s">
        <v>138</v>
      </c>
      <c r="M110" s="14" t="s">
        <v>138</v>
      </c>
      <c r="N110" s="2">
        <v>33.35</v>
      </c>
      <c r="O110" s="2">
        <v>33.369999999999997</v>
      </c>
      <c r="P110" s="2">
        <v>33.53</v>
      </c>
    </row>
    <row r="111" spans="1:16" x14ac:dyDescent="0.25">
      <c r="A111" s="3" t="s">
        <v>337</v>
      </c>
      <c r="B111" s="3" t="s">
        <v>26</v>
      </c>
      <c r="C111" s="3">
        <v>53</v>
      </c>
      <c r="D111" s="4" t="s">
        <v>24</v>
      </c>
      <c r="E111" s="3" t="s">
        <v>23</v>
      </c>
      <c r="F111" s="3" t="s">
        <v>22</v>
      </c>
      <c r="G111" s="3" t="s">
        <v>23</v>
      </c>
      <c r="H111" s="1" t="s">
        <v>138</v>
      </c>
      <c r="I111" s="1" t="s">
        <v>138</v>
      </c>
      <c r="J111" s="1" t="s">
        <v>138</v>
      </c>
      <c r="K111" s="2">
        <v>45.5</v>
      </c>
      <c r="L111" s="14" t="s">
        <v>138</v>
      </c>
      <c r="M111" s="14" t="s">
        <v>138</v>
      </c>
      <c r="N111" s="2">
        <v>36.22</v>
      </c>
      <c r="O111" s="2">
        <v>34.69</v>
      </c>
      <c r="P111" s="2">
        <v>34.840000000000003</v>
      </c>
    </row>
    <row r="112" spans="1:16" x14ac:dyDescent="0.25">
      <c r="A112" s="3" t="s">
        <v>338</v>
      </c>
      <c r="B112" s="4" t="s">
        <v>26</v>
      </c>
      <c r="C112" s="4">
        <v>31</v>
      </c>
      <c r="D112" s="4" t="s">
        <v>24</v>
      </c>
      <c r="E112" s="3" t="s">
        <v>23</v>
      </c>
      <c r="F112" s="3" t="s">
        <v>22</v>
      </c>
      <c r="G112" s="3" t="s">
        <v>23</v>
      </c>
      <c r="H112" s="2">
        <v>40.03</v>
      </c>
      <c r="I112" s="2">
        <v>40.590000000000003</v>
      </c>
      <c r="J112" s="2">
        <v>38.97</v>
      </c>
      <c r="K112" s="1" t="s">
        <v>138</v>
      </c>
      <c r="L112" s="14" t="s">
        <v>138</v>
      </c>
      <c r="M112" s="14" t="s">
        <v>138</v>
      </c>
      <c r="N112" s="2">
        <v>34.43</v>
      </c>
      <c r="O112" s="2">
        <v>34.96</v>
      </c>
      <c r="P112" s="2">
        <v>34.380000000000003</v>
      </c>
    </row>
    <row r="113" spans="1:16" x14ac:dyDescent="0.25">
      <c r="A113" s="3" t="s">
        <v>339</v>
      </c>
      <c r="B113" s="4" t="s">
        <v>26</v>
      </c>
      <c r="C113" s="3">
        <v>62</v>
      </c>
      <c r="D113" s="4" t="s">
        <v>24</v>
      </c>
      <c r="E113" s="3" t="s">
        <v>23</v>
      </c>
      <c r="F113" s="3" t="s">
        <v>22</v>
      </c>
      <c r="G113" s="3" t="s">
        <v>23</v>
      </c>
      <c r="H113" s="1" t="s">
        <v>138</v>
      </c>
      <c r="I113" s="1" t="s">
        <v>138</v>
      </c>
      <c r="J113" s="1" t="s">
        <v>138</v>
      </c>
      <c r="K113" s="1" t="s">
        <v>138</v>
      </c>
      <c r="L113" s="14" t="s">
        <v>138</v>
      </c>
      <c r="M113" s="14" t="s">
        <v>138</v>
      </c>
      <c r="N113" s="2">
        <v>39.200000000000003</v>
      </c>
      <c r="O113" s="2">
        <v>39.72</v>
      </c>
      <c r="P113" s="2">
        <v>38.51</v>
      </c>
    </row>
    <row r="114" spans="1:16" x14ac:dyDescent="0.25">
      <c r="A114" s="3" t="s">
        <v>340</v>
      </c>
      <c r="B114" s="4" t="s">
        <v>25</v>
      </c>
      <c r="C114" s="4">
        <v>58</v>
      </c>
      <c r="D114" s="4" t="s">
        <v>24</v>
      </c>
      <c r="E114" s="3" t="s">
        <v>23</v>
      </c>
      <c r="F114" s="3" t="s">
        <v>22</v>
      </c>
      <c r="G114" s="3" t="s">
        <v>23</v>
      </c>
      <c r="H114" s="2">
        <v>42.03</v>
      </c>
      <c r="I114" s="1" t="s">
        <v>138</v>
      </c>
      <c r="J114" s="2">
        <v>40.11</v>
      </c>
      <c r="K114" s="1" t="s">
        <v>138</v>
      </c>
      <c r="L114" s="14" t="s">
        <v>138</v>
      </c>
      <c r="M114" s="14" t="s">
        <v>138</v>
      </c>
      <c r="N114" s="2">
        <v>36.83</v>
      </c>
      <c r="O114" s="2">
        <v>36.520000000000003</v>
      </c>
      <c r="P114" s="2">
        <v>36.57</v>
      </c>
    </row>
    <row r="115" spans="1:16" x14ac:dyDescent="0.25">
      <c r="A115" s="3" t="s">
        <v>341</v>
      </c>
      <c r="B115" s="4" t="s">
        <v>25</v>
      </c>
      <c r="C115" s="4">
        <v>55</v>
      </c>
      <c r="D115" s="4" t="s">
        <v>24</v>
      </c>
      <c r="E115" s="3" t="s">
        <v>23</v>
      </c>
      <c r="F115" s="3" t="s">
        <v>22</v>
      </c>
      <c r="G115" s="3" t="s">
        <v>23</v>
      </c>
      <c r="H115" s="2">
        <v>39.01</v>
      </c>
      <c r="I115" s="2">
        <v>43.49</v>
      </c>
      <c r="J115" s="2">
        <v>42.19</v>
      </c>
      <c r="K115" s="2">
        <v>42.22</v>
      </c>
      <c r="L115" s="14" t="s">
        <v>138</v>
      </c>
      <c r="M115" s="14" t="s">
        <v>138</v>
      </c>
      <c r="N115" s="2">
        <v>36.909999999999997</v>
      </c>
      <c r="O115" s="2">
        <v>36.67</v>
      </c>
      <c r="P115" s="2">
        <v>36.5</v>
      </c>
    </row>
    <row r="116" spans="1:16" x14ac:dyDescent="0.25">
      <c r="A116" s="3" t="s">
        <v>342</v>
      </c>
      <c r="B116" s="4" t="s">
        <v>26</v>
      </c>
      <c r="C116" s="4">
        <v>57</v>
      </c>
      <c r="D116" s="4" t="s">
        <v>24</v>
      </c>
      <c r="E116" s="3" t="s">
        <v>23</v>
      </c>
      <c r="F116" s="3" t="s">
        <v>22</v>
      </c>
      <c r="G116" s="3" t="s">
        <v>23</v>
      </c>
      <c r="H116" s="2">
        <v>44.8</v>
      </c>
      <c r="I116" s="2">
        <v>40.369999999999997</v>
      </c>
      <c r="J116" s="1"/>
      <c r="K116" s="1" t="s">
        <v>138</v>
      </c>
      <c r="L116" s="1" t="s">
        <v>138</v>
      </c>
      <c r="M116" s="1" t="s">
        <v>138</v>
      </c>
      <c r="N116" s="2">
        <v>35.880000000000003</v>
      </c>
      <c r="O116" s="2">
        <v>36.72</v>
      </c>
      <c r="P116" s="2">
        <v>36.590000000000003</v>
      </c>
    </row>
    <row r="117" spans="1:16" x14ac:dyDescent="0.25">
      <c r="A117" s="3" t="s">
        <v>343</v>
      </c>
      <c r="B117" s="4" t="s">
        <v>25</v>
      </c>
      <c r="C117" s="4">
        <v>60</v>
      </c>
      <c r="D117" s="4" t="s">
        <v>24</v>
      </c>
      <c r="E117" s="3" t="s">
        <v>23</v>
      </c>
      <c r="F117" s="3" t="s">
        <v>22</v>
      </c>
      <c r="G117" s="3" t="s">
        <v>23</v>
      </c>
      <c r="H117" s="2">
        <v>34.46</v>
      </c>
      <c r="I117" s="2">
        <v>35.19</v>
      </c>
      <c r="J117" s="2">
        <v>34.49</v>
      </c>
      <c r="K117" s="1" t="s">
        <v>138</v>
      </c>
      <c r="L117" s="1" t="s">
        <v>138</v>
      </c>
      <c r="M117" s="2">
        <v>42.31</v>
      </c>
      <c r="N117" s="2">
        <v>30.79</v>
      </c>
      <c r="O117" s="2">
        <v>30.64</v>
      </c>
      <c r="P117" s="2">
        <v>30.7</v>
      </c>
    </row>
    <row r="118" spans="1:16" x14ac:dyDescent="0.25">
      <c r="A118" s="3" t="s">
        <v>344</v>
      </c>
      <c r="B118" s="4" t="s">
        <v>26</v>
      </c>
      <c r="C118" s="4">
        <v>58</v>
      </c>
      <c r="D118" s="4" t="s">
        <v>24</v>
      </c>
      <c r="E118" s="3" t="s">
        <v>23</v>
      </c>
      <c r="F118" s="3" t="s">
        <v>22</v>
      </c>
      <c r="G118" s="3" t="s">
        <v>23</v>
      </c>
      <c r="H118" s="1" t="s">
        <v>138</v>
      </c>
      <c r="I118" s="1" t="s">
        <v>138</v>
      </c>
      <c r="J118" s="1" t="s">
        <v>138</v>
      </c>
      <c r="K118" s="1" t="s">
        <v>138</v>
      </c>
      <c r="L118" s="1" t="s">
        <v>138</v>
      </c>
      <c r="M118" s="1" t="s">
        <v>138</v>
      </c>
      <c r="N118" s="2">
        <v>38.04</v>
      </c>
      <c r="O118" s="2">
        <v>39.9</v>
      </c>
      <c r="P118" s="2">
        <v>37.61</v>
      </c>
    </row>
    <row r="119" spans="1:16" x14ac:dyDescent="0.25">
      <c r="A119" s="3" t="s">
        <v>345</v>
      </c>
      <c r="B119" s="4" t="s">
        <v>26</v>
      </c>
      <c r="C119" s="4">
        <v>45</v>
      </c>
      <c r="D119" s="4" t="s">
        <v>24</v>
      </c>
      <c r="E119" s="3" t="s">
        <v>23</v>
      </c>
      <c r="F119" s="3" t="s">
        <v>22</v>
      </c>
      <c r="G119" s="3" t="s">
        <v>23</v>
      </c>
      <c r="H119" s="1" t="s">
        <v>138</v>
      </c>
      <c r="I119" s="2">
        <v>46.18</v>
      </c>
      <c r="J119" s="2">
        <v>38.94</v>
      </c>
      <c r="K119" s="2">
        <v>41.96</v>
      </c>
      <c r="L119" s="2">
        <v>38.94</v>
      </c>
      <c r="M119" s="1" t="s">
        <v>138</v>
      </c>
      <c r="N119" s="2">
        <v>33.299999999999997</v>
      </c>
      <c r="O119" s="2">
        <v>33.979999999999997</v>
      </c>
      <c r="P119" s="2">
        <v>33.700000000000003</v>
      </c>
    </row>
    <row r="120" spans="1:16" x14ac:dyDescent="0.25">
      <c r="A120" s="3" t="s">
        <v>346</v>
      </c>
      <c r="B120" s="4" t="s">
        <v>26</v>
      </c>
      <c r="C120" s="4">
        <v>52</v>
      </c>
      <c r="D120" s="4" t="s">
        <v>24</v>
      </c>
      <c r="E120" s="3" t="s">
        <v>23</v>
      </c>
      <c r="F120" s="3" t="s">
        <v>22</v>
      </c>
      <c r="G120" s="3" t="s">
        <v>23</v>
      </c>
      <c r="H120" s="2">
        <v>37.96</v>
      </c>
      <c r="I120" s="2">
        <v>38.03</v>
      </c>
      <c r="J120" s="2">
        <v>37.15</v>
      </c>
      <c r="K120" s="2">
        <v>38.94</v>
      </c>
      <c r="L120" s="2">
        <v>38.9</v>
      </c>
      <c r="M120" s="1" t="s">
        <v>138</v>
      </c>
      <c r="N120" s="2">
        <v>33.75</v>
      </c>
      <c r="O120" s="2">
        <v>33.49</v>
      </c>
      <c r="P120" s="2">
        <v>33.4</v>
      </c>
    </row>
    <row r="121" spans="1:16" x14ac:dyDescent="0.25">
      <c r="A121" s="3" t="s">
        <v>347</v>
      </c>
      <c r="B121" s="4" t="s">
        <v>26</v>
      </c>
      <c r="C121" s="4">
        <v>54</v>
      </c>
      <c r="D121" s="4" t="s">
        <v>24</v>
      </c>
      <c r="E121" s="3" t="s">
        <v>23</v>
      </c>
      <c r="F121" s="3" t="s">
        <v>22</v>
      </c>
      <c r="G121" s="3" t="s">
        <v>23</v>
      </c>
      <c r="H121" s="5" t="s">
        <v>138</v>
      </c>
      <c r="I121" s="5" t="s">
        <v>138</v>
      </c>
      <c r="J121" s="2">
        <v>45.98</v>
      </c>
      <c r="K121" s="5"/>
      <c r="L121" s="2">
        <v>39.520000000000003</v>
      </c>
      <c r="M121" s="1" t="s">
        <v>138</v>
      </c>
      <c r="N121" s="2">
        <v>35.4</v>
      </c>
      <c r="O121" s="2">
        <v>35.619999999999997</v>
      </c>
      <c r="P121" s="2">
        <v>35.44</v>
      </c>
    </row>
    <row r="122" spans="1:16" x14ac:dyDescent="0.25">
      <c r="A122" s="3" t="s">
        <v>348</v>
      </c>
      <c r="B122" s="4" t="s">
        <v>25</v>
      </c>
      <c r="C122" s="4">
        <v>56</v>
      </c>
      <c r="D122" s="4" t="s">
        <v>24</v>
      </c>
      <c r="E122" s="3" t="s">
        <v>23</v>
      </c>
      <c r="F122" s="3" t="s">
        <v>22</v>
      </c>
      <c r="G122" s="3" t="s">
        <v>23</v>
      </c>
      <c r="H122" s="2">
        <v>39.32</v>
      </c>
      <c r="I122" s="2">
        <v>41.52</v>
      </c>
      <c r="J122" s="2">
        <v>40.43</v>
      </c>
      <c r="K122" s="1" t="s">
        <v>138</v>
      </c>
      <c r="L122" s="1" t="s">
        <v>138</v>
      </c>
      <c r="M122" s="2">
        <v>38.090000000000003</v>
      </c>
      <c r="N122" s="2">
        <v>35.44</v>
      </c>
      <c r="O122" s="2">
        <v>35.24</v>
      </c>
      <c r="P122" s="2">
        <v>35.46</v>
      </c>
    </row>
    <row r="123" spans="1:16" x14ac:dyDescent="0.25">
      <c r="A123" s="3" t="s">
        <v>349</v>
      </c>
      <c r="B123" s="4" t="s">
        <v>25</v>
      </c>
      <c r="C123" s="4">
        <v>58</v>
      </c>
      <c r="D123" s="4" t="s">
        <v>24</v>
      </c>
      <c r="E123" s="3" t="s">
        <v>23</v>
      </c>
      <c r="F123" s="3" t="s">
        <v>22</v>
      </c>
      <c r="G123" s="3" t="s">
        <v>23</v>
      </c>
      <c r="H123" s="2">
        <v>41.55</v>
      </c>
      <c r="I123" s="1" t="s">
        <v>138</v>
      </c>
      <c r="J123" s="1" t="s">
        <v>138</v>
      </c>
      <c r="K123" s="1" t="s">
        <v>138</v>
      </c>
      <c r="L123" s="1" t="s">
        <v>138</v>
      </c>
      <c r="M123" s="1" t="s">
        <v>138</v>
      </c>
      <c r="N123" s="2">
        <v>34.659999999999997</v>
      </c>
      <c r="O123" s="2">
        <v>34.979999999999997</v>
      </c>
      <c r="P123" s="2">
        <v>34.69</v>
      </c>
    </row>
    <row r="124" spans="1:16" x14ac:dyDescent="0.25">
      <c r="A124" s="3" t="s">
        <v>350</v>
      </c>
      <c r="B124" s="4" t="s">
        <v>25</v>
      </c>
      <c r="C124" s="4">
        <v>54</v>
      </c>
      <c r="D124" s="4" t="s">
        <v>24</v>
      </c>
      <c r="E124" s="3" t="s">
        <v>23</v>
      </c>
      <c r="F124" s="3" t="s">
        <v>22</v>
      </c>
      <c r="G124" s="3" t="s">
        <v>23</v>
      </c>
      <c r="H124" s="1" t="s">
        <v>138</v>
      </c>
      <c r="I124" s="2">
        <v>41.85</v>
      </c>
      <c r="J124" s="2">
        <v>45.13</v>
      </c>
      <c r="K124" s="1" t="s">
        <v>138</v>
      </c>
      <c r="L124" s="1" t="s">
        <v>138</v>
      </c>
      <c r="M124" s="1" t="s">
        <v>138</v>
      </c>
      <c r="N124" s="2">
        <v>35.57</v>
      </c>
      <c r="O124" s="2">
        <v>34.89</v>
      </c>
      <c r="P124" s="2">
        <v>35.299999999999997</v>
      </c>
    </row>
    <row r="125" spans="1:16" x14ac:dyDescent="0.25">
      <c r="A125" s="3" t="s">
        <v>351</v>
      </c>
      <c r="B125" s="4" t="s">
        <v>26</v>
      </c>
      <c r="C125" s="4">
        <v>49</v>
      </c>
      <c r="D125" s="4" t="s">
        <v>24</v>
      </c>
      <c r="E125" s="3" t="s">
        <v>23</v>
      </c>
      <c r="F125" s="3" t="s">
        <v>22</v>
      </c>
      <c r="G125" s="3" t="s">
        <v>23</v>
      </c>
      <c r="H125" s="2">
        <v>38.26</v>
      </c>
      <c r="I125" s="2">
        <v>38.08</v>
      </c>
      <c r="J125" s="2">
        <v>38.83</v>
      </c>
      <c r="K125" s="1" t="s">
        <v>138</v>
      </c>
      <c r="L125" s="1" t="s">
        <v>138</v>
      </c>
      <c r="M125" s="1" t="s">
        <v>138</v>
      </c>
      <c r="N125" s="2">
        <v>33.93</v>
      </c>
      <c r="O125" s="2">
        <v>34.71</v>
      </c>
      <c r="P125" s="2">
        <v>34.299999999999997</v>
      </c>
    </row>
    <row r="126" spans="1:16" x14ac:dyDescent="0.25">
      <c r="A126" s="3" t="s">
        <v>352</v>
      </c>
      <c r="B126" s="4" t="s">
        <v>25</v>
      </c>
      <c r="C126" s="4">
        <v>62</v>
      </c>
      <c r="D126" s="4" t="s">
        <v>24</v>
      </c>
      <c r="E126" s="3" t="s">
        <v>23</v>
      </c>
      <c r="F126" s="3" t="s">
        <v>22</v>
      </c>
      <c r="G126" s="3" t="s">
        <v>23</v>
      </c>
      <c r="H126" s="2">
        <v>41.36</v>
      </c>
      <c r="I126" s="2">
        <v>39.979999999999997</v>
      </c>
      <c r="J126" s="2">
        <v>40.08</v>
      </c>
      <c r="K126" s="1" t="s">
        <v>138</v>
      </c>
      <c r="L126" s="1" t="s">
        <v>138</v>
      </c>
      <c r="M126" s="1" t="s">
        <v>138</v>
      </c>
      <c r="N126" s="2">
        <v>37.51</v>
      </c>
      <c r="O126" s="2">
        <v>37.369999999999997</v>
      </c>
      <c r="P126" s="2">
        <v>38.630000000000003</v>
      </c>
    </row>
    <row r="127" spans="1:16" x14ac:dyDescent="0.25">
      <c r="A127" s="3" t="s">
        <v>353</v>
      </c>
      <c r="B127" s="4" t="s">
        <v>26</v>
      </c>
      <c r="C127" s="3">
        <v>58</v>
      </c>
      <c r="D127" s="4" t="s">
        <v>24</v>
      </c>
      <c r="E127" s="3" t="s">
        <v>23</v>
      </c>
      <c r="F127" s="3" t="s">
        <v>22</v>
      </c>
      <c r="G127" s="3" t="s">
        <v>23</v>
      </c>
      <c r="H127" s="1" t="s">
        <v>138</v>
      </c>
      <c r="I127" s="1" t="s">
        <v>138</v>
      </c>
      <c r="J127" s="1" t="s">
        <v>138</v>
      </c>
      <c r="K127" s="1" t="s">
        <v>138</v>
      </c>
      <c r="L127" s="1" t="s">
        <v>138</v>
      </c>
      <c r="M127" s="1" t="s">
        <v>138</v>
      </c>
      <c r="N127" s="2">
        <v>36.42</v>
      </c>
      <c r="O127" s="2">
        <v>36.65</v>
      </c>
      <c r="P127" s="2">
        <v>37.409999999999997</v>
      </c>
    </row>
    <row r="128" spans="1:16" x14ac:dyDescent="0.25">
      <c r="A128" s="3" t="s">
        <v>354</v>
      </c>
      <c r="B128" s="3" t="s">
        <v>26</v>
      </c>
      <c r="C128" s="3">
        <v>52</v>
      </c>
      <c r="D128" s="4" t="s">
        <v>24</v>
      </c>
      <c r="E128" s="3" t="s">
        <v>23</v>
      </c>
      <c r="F128" s="3" t="s">
        <v>22</v>
      </c>
      <c r="G128" s="3" t="s">
        <v>23</v>
      </c>
      <c r="H128" s="2">
        <v>38.5</v>
      </c>
      <c r="I128" s="2">
        <v>38.409999999999997</v>
      </c>
      <c r="J128" s="2">
        <v>39.97</v>
      </c>
      <c r="K128" s="1" t="s">
        <v>138</v>
      </c>
      <c r="L128" s="1" t="s">
        <v>138</v>
      </c>
      <c r="M128" s="1" t="s">
        <v>138</v>
      </c>
      <c r="N128" s="2">
        <v>36.299999999999997</v>
      </c>
      <c r="O128" s="2">
        <v>35.74</v>
      </c>
      <c r="P128" s="2">
        <v>36.229999999999997</v>
      </c>
    </row>
    <row r="129" spans="1:16" x14ac:dyDescent="0.25">
      <c r="A129" s="3" t="s">
        <v>355</v>
      </c>
      <c r="B129" s="3" t="s">
        <v>25</v>
      </c>
      <c r="C129" s="3">
        <v>40</v>
      </c>
      <c r="D129" s="4" t="s">
        <v>24</v>
      </c>
      <c r="E129" s="3" t="s">
        <v>23</v>
      </c>
      <c r="F129" s="3" t="s">
        <v>22</v>
      </c>
      <c r="G129" s="3" t="s">
        <v>23</v>
      </c>
      <c r="H129" s="1" t="s">
        <v>138</v>
      </c>
      <c r="I129" s="1" t="s">
        <v>138</v>
      </c>
      <c r="J129" s="1" t="s">
        <v>138</v>
      </c>
      <c r="K129" s="1" t="s">
        <v>138</v>
      </c>
      <c r="L129" s="2">
        <v>39.49</v>
      </c>
      <c r="M129" s="2">
        <v>39.65</v>
      </c>
      <c r="N129" s="2">
        <v>37.31</v>
      </c>
      <c r="O129" s="2">
        <v>37.08</v>
      </c>
      <c r="P129" s="2">
        <v>37.340000000000003</v>
      </c>
    </row>
  </sheetData>
  <mergeCells count="10">
    <mergeCell ref="H2:J2"/>
    <mergeCell ref="K2:M2"/>
    <mergeCell ref="N2:P2"/>
    <mergeCell ref="A2:A3"/>
    <mergeCell ref="B2:B3"/>
    <mergeCell ref="C2:C3"/>
    <mergeCell ref="D2:D3"/>
    <mergeCell ref="E2:E3"/>
    <mergeCell ref="G2:G3"/>
    <mergeCell ref="F2:F3"/>
  </mergeCells>
  <phoneticPr fontId="2" type="noConversion"/>
  <dataValidations count="1">
    <dataValidation type="list" allowBlank="1" showInputMessage="1" showErrorMessage="1" sqref="B21 B117">
      <formula1>"男,女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"/>
  <sheetViews>
    <sheetView topLeftCell="A25" workbookViewId="0">
      <selection activeCell="A2" sqref="A2:A3"/>
    </sheetView>
  </sheetViews>
  <sheetFormatPr defaultRowHeight="15" x14ac:dyDescent="0.25"/>
  <cols>
    <col min="1" max="1" width="14" style="16" bestFit="1" customWidth="1"/>
    <col min="2" max="2" width="7.625" style="16" bestFit="1" customWidth="1"/>
    <col min="3" max="3" width="5.625" style="16" bestFit="1" customWidth="1"/>
    <col min="4" max="4" width="9.875" style="15" bestFit="1" customWidth="1"/>
    <col min="5" max="5" width="8.875" style="15" bestFit="1" customWidth="1"/>
    <col min="6" max="6" width="7" style="16" bestFit="1" customWidth="1"/>
    <col min="7" max="7" width="54.625" style="15" bestFit="1" customWidth="1"/>
    <col min="8" max="13" width="12.125" style="17" bestFit="1" customWidth="1"/>
    <col min="14" max="16" width="5" style="17" bestFit="1" customWidth="1"/>
  </cols>
  <sheetData>
    <row r="1" spans="1:16" ht="18.75" x14ac:dyDescent="0.3">
      <c r="A1" s="19" t="s">
        <v>357</v>
      </c>
    </row>
    <row r="2" spans="1:16" x14ac:dyDescent="0.25">
      <c r="A2" s="45" t="s">
        <v>27</v>
      </c>
      <c r="B2" s="45" t="s">
        <v>18</v>
      </c>
      <c r="C2" s="45" t="s">
        <v>17</v>
      </c>
      <c r="D2" s="45" t="s">
        <v>16</v>
      </c>
      <c r="E2" s="45" t="s">
        <v>155</v>
      </c>
      <c r="F2" s="45" t="s">
        <v>15</v>
      </c>
      <c r="G2" s="45" t="s">
        <v>153</v>
      </c>
      <c r="H2" s="42" t="s">
        <v>132</v>
      </c>
      <c r="I2" s="42"/>
      <c r="J2" s="42"/>
      <c r="K2" s="43" t="s">
        <v>133</v>
      </c>
      <c r="L2" s="44"/>
      <c r="M2" s="44"/>
      <c r="N2" s="42" t="s">
        <v>0</v>
      </c>
      <c r="O2" s="42"/>
      <c r="P2" s="42"/>
    </row>
    <row r="3" spans="1:16" ht="14.25" customHeight="1" x14ac:dyDescent="0.2">
      <c r="A3" s="46"/>
      <c r="B3" s="46"/>
      <c r="C3" s="46"/>
      <c r="D3" s="46"/>
      <c r="E3" s="46"/>
      <c r="F3" s="45"/>
      <c r="G3" s="46"/>
      <c r="H3" s="11" t="s">
        <v>134</v>
      </c>
      <c r="I3" s="11" t="s">
        <v>135</v>
      </c>
      <c r="J3" s="11" t="s">
        <v>136</v>
      </c>
      <c r="K3" s="11" t="s">
        <v>134</v>
      </c>
      <c r="L3" s="11" t="s">
        <v>135</v>
      </c>
      <c r="M3" s="11" t="s">
        <v>136</v>
      </c>
      <c r="N3" s="11" t="s">
        <v>134</v>
      </c>
      <c r="O3" s="11" t="s">
        <v>135</v>
      </c>
      <c r="P3" s="11" t="s">
        <v>136</v>
      </c>
    </row>
    <row r="4" spans="1:16" x14ac:dyDescent="0.25">
      <c r="A4" s="4" t="s">
        <v>28</v>
      </c>
      <c r="B4" s="3" t="s">
        <v>25</v>
      </c>
      <c r="C4" s="3">
        <v>59</v>
      </c>
      <c r="D4" s="12" t="s">
        <v>144</v>
      </c>
      <c r="E4" s="8">
        <v>2</v>
      </c>
      <c r="F4" s="8" t="s">
        <v>19</v>
      </c>
      <c r="G4" s="4" t="s">
        <v>154</v>
      </c>
      <c r="H4" s="1" t="s">
        <v>138</v>
      </c>
      <c r="I4" s="1" t="s">
        <v>138</v>
      </c>
      <c r="J4" s="1" t="s">
        <v>138</v>
      </c>
      <c r="K4" s="1" t="s">
        <v>138</v>
      </c>
      <c r="L4" s="1" t="s">
        <v>138</v>
      </c>
      <c r="M4" s="1" t="s">
        <v>138</v>
      </c>
      <c r="N4" s="2">
        <v>40.82</v>
      </c>
      <c r="O4" s="2">
        <v>37.75</v>
      </c>
      <c r="P4" s="2">
        <v>39.630000000000003</v>
      </c>
    </row>
    <row r="5" spans="1:16" x14ac:dyDescent="0.25">
      <c r="A5" s="4" t="s">
        <v>29</v>
      </c>
      <c r="B5" s="3" t="s">
        <v>25</v>
      </c>
      <c r="C5" s="3">
        <v>66</v>
      </c>
      <c r="D5" s="4" t="s">
        <v>140</v>
      </c>
      <c r="E5" s="8">
        <v>0.3</v>
      </c>
      <c r="F5" s="8" t="s">
        <v>19</v>
      </c>
      <c r="G5" s="4" t="s">
        <v>150</v>
      </c>
      <c r="H5" s="2">
        <v>34.6</v>
      </c>
      <c r="I5" s="2">
        <v>34.81</v>
      </c>
      <c r="J5" s="2">
        <v>34.6</v>
      </c>
      <c r="K5" s="2">
        <v>35.21</v>
      </c>
      <c r="L5" s="2">
        <v>35.26</v>
      </c>
      <c r="M5" s="2">
        <v>35.56</v>
      </c>
      <c r="N5" s="2">
        <v>29.58</v>
      </c>
      <c r="O5" s="2">
        <v>29.52</v>
      </c>
      <c r="P5" s="2">
        <v>29.54</v>
      </c>
    </row>
    <row r="6" spans="1:16" x14ac:dyDescent="0.25">
      <c r="A6" s="4" t="s">
        <v>30</v>
      </c>
      <c r="B6" s="3" t="s">
        <v>25</v>
      </c>
      <c r="C6" s="3">
        <v>67</v>
      </c>
      <c r="D6" s="4" t="s">
        <v>140</v>
      </c>
      <c r="E6" s="12" t="s">
        <v>21</v>
      </c>
      <c r="F6" s="8" t="s">
        <v>19</v>
      </c>
      <c r="G6" s="4" t="s">
        <v>154</v>
      </c>
      <c r="H6" s="2">
        <v>41.44</v>
      </c>
      <c r="I6" s="2">
        <v>37.86</v>
      </c>
      <c r="J6" s="2">
        <v>39.479999999999997</v>
      </c>
      <c r="K6" s="2">
        <v>37.32</v>
      </c>
      <c r="L6" s="2">
        <v>38.1</v>
      </c>
      <c r="M6" s="2">
        <v>37.31</v>
      </c>
      <c r="N6" s="2">
        <v>32.549999999999997</v>
      </c>
      <c r="O6" s="2">
        <v>32.44</v>
      </c>
      <c r="P6" s="2">
        <v>32.78</v>
      </c>
    </row>
    <row r="7" spans="1:16" x14ac:dyDescent="0.25">
      <c r="A7" s="4" t="s">
        <v>31</v>
      </c>
      <c r="B7" s="4" t="s">
        <v>26</v>
      </c>
      <c r="C7" s="4">
        <v>53</v>
      </c>
      <c r="D7" s="12" t="s">
        <v>144</v>
      </c>
      <c r="E7" s="4">
        <v>4.3</v>
      </c>
      <c r="F7" s="8" t="s">
        <v>19</v>
      </c>
      <c r="G7" s="4" t="s">
        <v>154</v>
      </c>
      <c r="H7" s="2">
        <v>37.42</v>
      </c>
      <c r="I7" s="2">
        <v>36.93</v>
      </c>
      <c r="J7" s="2">
        <v>37.72</v>
      </c>
      <c r="K7" s="2">
        <v>40.880000000000003</v>
      </c>
      <c r="L7" s="2">
        <v>38.82</v>
      </c>
      <c r="M7" s="1" t="s">
        <v>138</v>
      </c>
      <c r="N7" s="2">
        <v>32.92</v>
      </c>
      <c r="O7" s="2">
        <v>32.81</v>
      </c>
      <c r="P7" s="2">
        <v>32.94</v>
      </c>
    </row>
    <row r="8" spans="1:16" x14ac:dyDescent="0.25">
      <c r="A8" s="4" t="s">
        <v>32</v>
      </c>
      <c r="B8" s="3" t="s">
        <v>26</v>
      </c>
      <c r="C8" s="3">
        <v>46</v>
      </c>
      <c r="D8" s="12" t="s">
        <v>140</v>
      </c>
      <c r="E8" s="12">
        <v>0.2</v>
      </c>
      <c r="F8" s="8" t="s">
        <v>19</v>
      </c>
      <c r="G8" s="4" t="s">
        <v>151</v>
      </c>
      <c r="H8" s="2">
        <v>34.07</v>
      </c>
      <c r="I8" s="2">
        <v>33.99</v>
      </c>
      <c r="J8" s="2">
        <v>33.93</v>
      </c>
      <c r="K8" s="2">
        <v>33.94</v>
      </c>
      <c r="L8" s="2">
        <v>33.770000000000003</v>
      </c>
      <c r="M8" s="2">
        <v>33.56</v>
      </c>
      <c r="N8" s="2">
        <v>32.24</v>
      </c>
      <c r="O8" s="2">
        <v>32.32</v>
      </c>
      <c r="P8" s="2">
        <v>32.33</v>
      </c>
    </row>
    <row r="9" spans="1:16" x14ac:dyDescent="0.25">
      <c r="A9" s="4" t="s">
        <v>33</v>
      </c>
      <c r="B9" s="3" t="s">
        <v>26</v>
      </c>
      <c r="C9" s="3">
        <v>46</v>
      </c>
      <c r="D9" s="12" t="s">
        <v>144</v>
      </c>
      <c r="E9" s="12">
        <v>5.8</v>
      </c>
      <c r="F9" s="8" t="s">
        <v>19</v>
      </c>
      <c r="G9" s="4" t="s">
        <v>154</v>
      </c>
      <c r="H9" s="1" t="s">
        <v>138</v>
      </c>
      <c r="I9" s="1" t="s">
        <v>138</v>
      </c>
      <c r="J9" s="1" t="s">
        <v>138</v>
      </c>
      <c r="K9" s="1" t="s">
        <v>138</v>
      </c>
      <c r="L9" s="1" t="s">
        <v>138</v>
      </c>
      <c r="M9" s="1" t="s">
        <v>138</v>
      </c>
      <c r="N9" s="2">
        <v>38.630000000000003</v>
      </c>
      <c r="O9" s="2">
        <v>36.380000000000003</v>
      </c>
      <c r="P9" s="2">
        <v>36.53</v>
      </c>
    </row>
    <row r="10" spans="1:16" x14ac:dyDescent="0.25">
      <c r="A10" s="4" t="s">
        <v>34</v>
      </c>
      <c r="B10" s="4" t="s">
        <v>25</v>
      </c>
      <c r="C10" s="4">
        <v>67</v>
      </c>
      <c r="D10" s="4" t="s">
        <v>140</v>
      </c>
      <c r="E10" s="4">
        <v>2</v>
      </c>
      <c r="F10" s="4" t="s">
        <v>20</v>
      </c>
      <c r="G10" s="4" t="s">
        <v>2</v>
      </c>
      <c r="H10" s="2">
        <v>45.95</v>
      </c>
      <c r="I10" s="2">
        <v>38.85</v>
      </c>
      <c r="J10" s="2">
        <v>39.01</v>
      </c>
      <c r="K10" s="1" t="s">
        <v>138</v>
      </c>
      <c r="L10" s="1" t="s">
        <v>138</v>
      </c>
      <c r="M10" s="1" t="s">
        <v>138</v>
      </c>
      <c r="N10" s="2">
        <v>34.770000000000003</v>
      </c>
      <c r="O10" s="2">
        <v>34.479999999999997</v>
      </c>
      <c r="P10" s="2">
        <v>34.86</v>
      </c>
    </row>
    <row r="11" spans="1:16" x14ac:dyDescent="0.25">
      <c r="A11" s="4" t="s">
        <v>35</v>
      </c>
      <c r="B11" s="4" t="s">
        <v>26</v>
      </c>
      <c r="C11" s="4">
        <v>67</v>
      </c>
      <c r="D11" s="4" t="s">
        <v>141</v>
      </c>
      <c r="E11" s="4">
        <v>1.8</v>
      </c>
      <c r="F11" s="4" t="s">
        <v>20</v>
      </c>
      <c r="G11" s="4" t="s">
        <v>1</v>
      </c>
      <c r="H11" s="2">
        <v>33.69</v>
      </c>
      <c r="I11" s="2">
        <v>33.64</v>
      </c>
      <c r="J11" s="2">
        <v>33.520000000000003</v>
      </c>
      <c r="K11" s="2">
        <v>39.020000000000003</v>
      </c>
      <c r="L11" s="2">
        <v>38.06</v>
      </c>
      <c r="M11" s="1" t="s">
        <v>138</v>
      </c>
      <c r="N11" s="2">
        <v>29.59</v>
      </c>
      <c r="O11" s="2">
        <v>29.46</v>
      </c>
      <c r="P11" s="2">
        <v>29.56</v>
      </c>
    </row>
    <row r="12" spans="1:16" x14ac:dyDescent="0.25">
      <c r="A12" s="4" t="s">
        <v>36</v>
      </c>
      <c r="B12" s="4" t="s">
        <v>26</v>
      </c>
      <c r="C12" s="3">
        <v>78</v>
      </c>
      <c r="D12" s="4" t="s">
        <v>141</v>
      </c>
      <c r="E12" s="12">
        <v>2.5</v>
      </c>
      <c r="F12" s="4" t="s">
        <v>20</v>
      </c>
      <c r="G12" s="3" t="s">
        <v>1</v>
      </c>
      <c r="H12" s="2">
        <v>35.380000000000003</v>
      </c>
      <c r="I12" s="2">
        <v>35.549999999999997</v>
      </c>
      <c r="J12" s="2">
        <v>35.44</v>
      </c>
      <c r="K12" s="2">
        <v>36.11</v>
      </c>
      <c r="L12" s="2">
        <v>36.36</v>
      </c>
      <c r="M12" s="2">
        <v>36.54</v>
      </c>
      <c r="N12" s="2">
        <v>29.28</v>
      </c>
      <c r="O12" s="2">
        <v>29.29</v>
      </c>
      <c r="P12" s="2">
        <v>29.39</v>
      </c>
    </row>
    <row r="13" spans="1:16" ht="15.75" x14ac:dyDescent="0.25">
      <c r="A13" s="4" t="s">
        <v>37</v>
      </c>
      <c r="B13" s="3" t="s">
        <v>26</v>
      </c>
      <c r="C13" s="3">
        <v>53</v>
      </c>
      <c r="D13" s="12" t="s">
        <v>143</v>
      </c>
      <c r="E13" s="12">
        <v>3</v>
      </c>
      <c r="F13" s="4" t="s">
        <v>20</v>
      </c>
      <c r="G13" s="9" t="s">
        <v>12</v>
      </c>
      <c r="H13" s="2">
        <v>34.159999999999997</v>
      </c>
      <c r="I13" s="2">
        <v>34.32</v>
      </c>
      <c r="J13" s="2">
        <v>33.9</v>
      </c>
      <c r="K13" s="2">
        <v>37.700000000000003</v>
      </c>
      <c r="L13" s="2">
        <v>39.5</v>
      </c>
      <c r="M13" s="2">
        <v>36.99</v>
      </c>
      <c r="N13" s="2">
        <v>28.57</v>
      </c>
      <c r="O13" s="2">
        <v>28.48</v>
      </c>
      <c r="P13" s="2">
        <v>28.41</v>
      </c>
    </row>
    <row r="14" spans="1:16" x14ac:dyDescent="0.25">
      <c r="A14" s="4" t="s">
        <v>38</v>
      </c>
      <c r="B14" s="4" t="s">
        <v>26</v>
      </c>
      <c r="C14" s="4">
        <v>54</v>
      </c>
      <c r="D14" s="4" t="s">
        <v>140</v>
      </c>
      <c r="E14" s="4">
        <v>4</v>
      </c>
      <c r="F14" s="4" t="s">
        <v>20</v>
      </c>
      <c r="G14" s="4" t="s">
        <v>2</v>
      </c>
      <c r="H14" s="2">
        <v>32.65</v>
      </c>
      <c r="I14" s="2">
        <v>32.67</v>
      </c>
      <c r="J14" s="2">
        <v>32.31</v>
      </c>
      <c r="K14" s="2">
        <v>32.68</v>
      </c>
      <c r="L14" s="2">
        <v>32.61</v>
      </c>
      <c r="M14" s="2">
        <v>32.36</v>
      </c>
      <c r="N14" s="2">
        <v>26.42</v>
      </c>
      <c r="O14" s="2">
        <v>26.47</v>
      </c>
      <c r="P14" s="2">
        <v>26.23</v>
      </c>
    </row>
    <row r="15" spans="1:16" x14ac:dyDescent="0.25">
      <c r="A15" s="4" t="s">
        <v>39</v>
      </c>
      <c r="B15" s="4" t="s">
        <v>26</v>
      </c>
      <c r="C15" s="4">
        <v>78</v>
      </c>
      <c r="D15" s="4" t="s">
        <v>144</v>
      </c>
      <c r="E15" s="4">
        <v>3.5</v>
      </c>
      <c r="F15" s="4" t="s">
        <v>20</v>
      </c>
      <c r="G15" s="4" t="s">
        <v>2</v>
      </c>
      <c r="H15" s="2">
        <v>36.869999999999997</v>
      </c>
      <c r="I15" s="2">
        <v>37.68</v>
      </c>
      <c r="J15" s="2">
        <v>37.53</v>
      </c>
      <c r="K15" s="2">
        <v>39.58</v>
      </c>
      <c r="L15" s="2">
        <v>38.54</v>
      </c>
      <c r="M15" s="2">
        <v>39.83</v>
      </c>
      <c r="N15" s="2">
        <v>33.130000000000003</v>
      </c>
      <c r="O15" s="2">
        <v>33.229999999999997</v>
      </c>
      <c r="P15" s="2">
        <v>33.450000000000003</v>
      </c>
    </row>
    <row r="16" spans="1:16" x14ac:dyDescent="0.25">
      <c r="A16" s="4" t="s">
        <v>40</v>
      </c>
      <c r="B16" s="4" t="s">
        <v>26</v>
      </c>
      <c r="C16" s="4">
        <v>64</v>
      </c>
      <c r="D16" s="4" t="s">
        <v>144</v>
      </c>
      <c r="E16" s="12" t="s">
        <v>21</v>
      </c>
      <c r="F16" s="4" t="s">
        <v>20</v>
      </c>
      <c r="G16" s="4" t="s">
        <v>2</v>
      </c>
      <c r="H16" s="2">
        <v>39.97</v>
      </c>
      <c r="I16" s="2">
        <v>36.82</v>
      </c>
      <c r="J16" s="2">
        <v>37.06</v>
      </c>
      <c r="K16" s="2">
        <v>38.47</v>
      </c>
      <c r="L16" s="2" t="s">
        <v>138</v>
      </c>
      <c r="M16" s="2">
        <v>37.979999999999997</v>
      </c>
      <c r="N16" s="2">
        <v>29.83</v>
      </c>
      <c r="O16" s="2">
        <v>29.82</v>
      </c>
      <c r="P16" s="2">
        <v>29.9</v>
      </c>
    </row>
    <row r="17" spans="1:16" x14ac:dyDescent="0.25">
      <c r="A17" s="4" t="s">
        <v>41</v>
      </c>
      <c r="B17" s="4" t="s">
        <v>25</v>
      </c>
      <c r="C17" s="4">
        <v>46</v>
      </c>
      <c r="D17" s="4" t="s">
        <v>141</v>
      </c>
      <c r="E17" s="4">
        <v>4</v>
      </c>
      <c r="F17" s="4" t="s">
        <v>20</v>
      </c>
      <c r="G17" s="4" t="s">
        <v>1</v>
      </c>
      <c r="H17" s="2">
        <v>29.98</v>
      </c>
      <c r="I17" s="2">
        <v>30.21</v>
      </c>
      <c r="J17" s="2">
        <v>30.19</v>
      </c>
      <c r="K17" s="2">
        <v>38.6</v>
      </c>
      <c r="L17" s="2" t="s">
        <v>138</v>
      </c>
      <c r="M17" s="2">
        <v>37.979999999999997</v>
      </c>
      <c r="N17" s="2">
        <v>26.74</v>
      </c>
      <c r="O17" s="2">
        <v>27.23</v>
      </c>
      <c r="P17" s="2">
        <v>27.25</v>
      </c>
    </row>
    <row r="18" spans="1:16" x14ac:dyDescent="0.25">
      <c r="A18" s="4" t="s">
        <v>42</v>
      </c>
      <c r="B18" s="3" t="s">
        <v>26</v>
      </c>
      <c r="C18" s="3">
        <v>43</v>
      </c>
      <c r="D18" s="12" t="s">
        <v>141</v>
      </c>
      <c r="E18" s="12">
        <v>4</v>
      </c>
      <c r="F18" s="4" t="s">
        <v>20</v>
      </c>
      <c r="G18" s="3" t="s">
        <v>1</v>
      </c>
      <c r="H18" s="2">
        <v>27.99</v>
      </c>
      <c r="I18" s="2">
        <v>27.95</v>
      </c>
      <c r="J18" s="2">
        <v>28.02</v>
      </c>
      <c r="K18" s="2">
        <v>37.1</v>
      </c>
      <c r="L18" s="2">
        <v>36.49</v>
      </c>
      <c r="M18" s="2">
        <v>37.64</v>
      </c>
      <c r="N18" s="2">
        <v>23.17</v>
      </c>
      <c r="O18" s="2">
        <v>22.95</v>
      </c>
      <c r="P18" s="2">
        <v>23.31</v>
      </c>
    </row>
    <row r="19" spans="1:16" x14ac:dyDescent="0.25">
      <c r="A19" s="4" t="s">
        <v>43</v>
      </c>
      <c r="B19" s="4" t="s">
        <v>25</v>
      </c>
      <c r="C19" s="4">
        <v>57</v>
      </c>
      <c r="D19" s="4" t="s">
        <v>141</v>
      </c>
      <c r="E19" s="4">
        <v>5</v>
      </c>
      <c r="F19" s="4" t="s">
        <v>20</v>
      </c>
      <c r="G19" s="4" t="s">
        <v>3</v>
      </c>
      <c r="H19" s="2">
        <v>30.69</v>
      </c>
      <c r="I19" s="2">
        <v>30.68</v>
      </c>
      <c r="J19" s="2">
        <v>30.71</v>
      </c>
      <c r="K19" s="2">
        <v>29.37</v>
      </c>
      <c r="L19" s="2">
        <v>29.43</v>
      </c>
      <c r="M19" s="2">
        <v>29.4</v>
      </c>
      <c r="N19" s="2">
        <v>27.15</v>
      </c>
      <c r="O19" s="2">
        <v>27.35</v>
      </c>
      <c r="P19" s="2">
        <v>27.22</v>
      </c>
    </row>
    <row r="20" spans="1:16" x14ac:dyDescent="0.25">
      <c r="A20" s="4" t="s">
        <v>44</v>
      </c>
      <c r="B20" s="4" t="s">
        <v>25</v>
      </c>
      <c r="C20" s="4">
        <v>60</v>
      </c>
      <c r="D20" s="4" t="s">
        <v>144</v>
      </c>
      <c r="E20" s="4">
        <v>5</v>
      </c>
      <c r="F20" s="4" t="s">
        <v>20</v>
      </c>
      <c r="G20" s="4" t="s">
        <v>3</v>
      </c>
      <c r="H20" s="2">
        <v>39.979999999999997</v>
      </c>
      <c r="I20" s="2">
        <v>38.83</v>
      </c>
      <c r="J20" s="2">
        <v>44.95</v>
      </c>
      <c r="K20" s="5" t="s">
        <v>138</v>
      </c>
      <c r="L20" s="5" t="s">
        <v>138</v>
      </c>
      <c r="M20" s="5" t="s">
        <v>138</v>
      </c>
      <c r="N20" s="2">
        <v>34.92</v>
      </c>
      <c r="O20" s="2">
        <v>34.99</v>
      </c>
      <c r="P20" s="2">
        <v>34.880000000000003</v>
      </c>
    </row>
    <row r="21" spans="1:16" x14ac:dyDescent="0.25">
      <c r="A21" s="4" t="s">
        <v>45</v>
      </c>
      <c r="B21" s="4" t="s">
        <v>25</v>
      </c>
      <c r="C21" s="4">
        <v>68</v>
      </c>
      <c r="D21" s="4" t="s">
        <v>144</v>
      </c>
      <c r="E21" s="4">
        <v>5</v>
      </c>
      <c r="F21" s="4" t="s">
        <v>20</v>
      </c>
      <c r="G21" s="4" t="s">
        <v>3</v>
      </c>
      <c r="H21" s="2">
        <v>34.94</v>
      </c>
      <c r="I21" s="2">
        <v>34.97</v>
      </c>
      <c r="J21" s="2">
        <v>35.24</v>
      </c>
      <c r="K21" s="2">
        <v>33.880000000000003</v>
      </c>
      <c r="L21" s="2">
        <v>33.799999999999997</v>
      </c>
      <c r="M21" s="2">
        <v>34.15</v>
      </c>
      <c r="N21" s="2">
        <v>30.02</v>
      </c>
      <c r="O21" s="2">
        <v>29.99</v>
      </c>
      <c r="P21" s="2">
        <v>30.18</v>
      </c>
    </row>
    <row r="22" spans="1:16" x14ac:dyDescent="0.25">
      <c r="A22" s="4" t="s">
        <v>46</v>
      </c>
      <c r="B22" s="4" t="s">
        <v>25</v>
      </c>
      <c r="C22" s="4">
        <v>56</v>
      </c>
      <c r="D22" s="4" t="s">
        <v>140</v>
      </c>
      <c r="E22" s="4">
        <v>7</v>
      </c>
      <c r="F22" s="4" t="s">
        <v>20</v>
      </c>
      <c r="G22" s="4" t="s">
        <v>4</v>
      </c>
      <c r="H22" s="2">
        <v>35.93</v>
      </c>
      <c r="I22" s="2">
        <v>36.869999999999997</v>
      </c>
      <c r="J22" s="2">
        <v>36.770000000000003</v>
      </c>
      <c r="K22" s="2">
        <v>36.35</v>
      </c>
      <c r="L22" s="2">
        <v>36.43</v>
      </c>
      <c r="M22" s="2">
        <v>36.76</v>
      </c>
      <c r="N22" s="2">
        <v>30.27</v>
      </c>
      <c r="O22" s="2">
        <v>29.95</v>
      </c>
      <c r="P22" s="2">
        <v>29.93</v>
      </c>
    </row>
    <row r="23" spans="1:16" x14ac:dyDescent="0.25">
      <c r="A23" s="4" t="s">
        <v>47</v>
      </c>
      <c r="B23" s="4" t="s">
        <v>26</v>
      </c>
      <c r="C23" s="4">
        <v>41</v>
      </c>
      <c r="D23" s="4" t="s">
        <v>141</v>
      </c>
      <c r="E23" s="4">
        <v>4.5</v>
      </c>
      <c r="F23" s="4" t="s">
        <v>20</v>
      </c>
      <c r="G23" s="4" t="s">
        <v>145</v>
      </c>
      <c r="H23" s="2">
        <v>35.18</v>
      </c>
      <c r="I23" s="2">
        <v>35.700000000000003</v>
      </c>
      <c r="J23" s="2">
        <v>35.28</v>
      </c>
      <c r="K23" s="2">
        <v>34.58</v>
      </c>
      <c r="L23" s="2">
        <v>34.96</v>
      </c>
      <c r="M23" s="2">
        <v>34.549999999999997</v>
      </c>
      <c r="N23" s="2">
        <v>30.66</v>
      </c>
      <c r="O23" s="2">
        <v>30.67</v>
      </c>
      <c r="P23" s="2">
        <v>30.45</v>
      </c>
    </row>
    <row r="24" spans="1:16" x14ac:dyDescent="0.25">
      <c r="A24" s="4" t="s">
        <v>48</v>
      </c>
      <c r="B24" s="4" t="s">
        <v>26</v>
      </c>
      <c r="C24" s="4">
        <v>55</v>
      </c>
      <c r="D24" s="4" t="s">
        <v>141</v>
      </c>
      <c r="E24" s="4">
        <v>3.5</v>
      </c>
      <c r="F24" s="4" t="s">
        <v>20</v>
      </c>
      <c r="G24" s="4" t="s">
        <v>146</v>
      </c>
      <c r="H24" s="2">
        <v>34.25</v>
      </c>
      <c r="I24" s="2">
        <v>34.630000000000003</v>
      </c>
      <c r="J24" s="2">
        <v>34.51</v>
      </c>
      <c r="K24" s="2">
        <v>34.33</v>
      </c>
      <c r="L24" s="2">
        <v>34.119999999999997</v>
      </c>
      <c r="M24" s="2">
        <v>34.130000000000003</v>
      </c>
      <c r="N24" s="2">
        <v>29.38</v>
      </c>
      <c r="O24" s="2">
        <v>29.32</v>
      </c>
      <c r="P24" s="2">
        <v>29.34</v>
      </c>
    </row>
    <row r="25" spans="1:16" x14ac:dyDescent="0.25">
      <c r="A25" s="4" t="s">
        <v>49</v>
      </c>
      <c r="B25" s="4" t="s">
        <v>26</v>
      </c>
      <c r="C25" s="4">
        <v>66</v>
      </c>
      <c r="D25" s="4" t="s">
        <v>144</v>
      </c>
      <c r="E25" s="4">
        <v>7</v>
      </c>
      <c r="F25" s="4" t="s">
        <v>20</v>
      </c>
      <c r="G25" s="4" t="s">
        <v>13</v>
      </c>
      <c r="H25" s="2">
        <v>32.14</v>
      </c>
      <c r="I25" s="2">
        <v>32.24</v>
      </c>
      <c r="J25" s="2">
        <v>32.21</v>
      </c>
      <c r="K25" s="2">
        <v>29.63</v>
      </c>
      <c r="L25" s="2">
        <v>29.64</v>
      </c>
      <c r="M25" s="2">
        <v>29.68</v>
      </c>
      <c r="N25" s="2">
        <v>28.59</v>
      </c>
      <c r="O25" s="2">
        <v>28.67</v>
      </c>
      <c r="P25" s="2">
        <v>28.81</v>
      </c>
    </row>
    <row r="26" spans="1:16" x14ac:dyDescent="0.25">
      <c r="A26" s="4" t="s">
        <v>50</v>
      </c>
      <c r="B26" s="3" t="s">
        <v>26</v>
      </c>
      <c r="C26" s="3">
        <v>51</v>
      </c>
      <c r="D26" s="12" t="s">
        <v>21</v>
      </c>
      <c r="E26" s="12" t="s">
        <v>21</v>
      </c>
      <c r="F26" s="4" t="s">
        <v>20</v>
      </c>
      <c r="G26" s="4" t="s">
        <v>4</v>
      </c>
      <c r="H26" s="2">
        <v>38.880000000000003</v>
      </c>
      <c r="I26" s="2">
        <v>38.4</v>
      </c>
      <c r="J26" s="2">
        <v>38.74</v>
      </c>
      <c r="K26" s="2">
        <v>35.71</v>
      </c>
      <c r="L26" s="2">
        <v>36.340000000000003</v>
      </c>
      <c r="M26" s="2">
        <v>35.86</v>
      </c>
      <c r="N26" s="2">
        <v>32.78</v>
      </c>
      <c r="O26" s="2">
        <v>33.24</v>
      </c>
      <c r="P26" s="2">
        <v>33.46</v>
      </c>
    </row>
    <row r="27" spans="1:16" x14ac:dyDescent="0.25">
      <c r="A27" s="4" t="s">
        <v>51</v>
      </c>
      <c r="B27" s="4" t="s">
        <v>25</v>
      </c>
      <c r="C27" s="4">
        <v>45</v>
      </c>
      <c r="D27" s="4" t="s">
        <v>144</v>
      </c>
      <c r="E27" s="4">
        <v>11</v>
      </c>
      <c r="F27" s="4" t="s">
        <v>20</v>
      </c>
      <c r="G27" s="4" t="s">
        <v>147</v>
      </c>
      <c r="H27" s="2">
        <v>30.48</v>
      </c>
      <c r="I27" s="2">
        <v>30.56</v>
      </c>
      <c r="J27" s="2">
        <v>30.33</v>
      </c>
      <c r="K27" s="2">
        <v>27.7</v>
      </c>
      <c r="L27" s="2">
        <v>27.78</v>
      </c>
      <c r="M27" s="2">
        <v>27.78</v>
      </c>
      <c r="N27" s="2">
        <v>26.72</v>
      </c>
      <c r="O27" s="2">
        <v>27.05</v>
      </c>
      <c r="P27" s="2">
        <v>26.9</v>
      </c>
    </row>
    <row r="28" spans="1:16" x14ac:dyDescent="0.25">
      <c r="A28" s="4" t="s">
        <v>52</v>
      </c>
      <c r="B28" s="4" t="s">
        <v>26</v>
      </c>
      <c r="C28" s="4">
        <v>83</v>
      </c>
      <c r="D28" s="4" t="s">
        <v>142</v>
      </c>
      <c r="E28" s="4">
        <v>4.5</v>
      </c>
      <c r="F28" s="4" t="s">
        <v>20</v>
      </c>
      <c r="G28" s="4" t="s">
        <v>147</v>
      </c>
      <c r="H28" s="2">
        <v>31.84</v>
      </c>
      <c r="I28" s="2">
        <v>31.97</v>
      </c>
      <c r="J28" s="2">
        <v>31.98</v>
      </c>
      <c r="K28" s="2">
        <v>32.18</v>
      </c>
      <c r="L28" s="2">
        <v>32.130000000000003</v>
      </c>
      <c r="M28" s="2">
        <v>32.049999999999997</v>
      </c>
      <c r="N28" s="2">
        <v>25.51</v>
      </c>
      <c r="O28" s="2">
        <v>25.51</v>
      </c>
      <c r="P28" s="2">
        <v>25.5</v>
      </c>
    </row>
    <row r="29" spans="1:16" x14ac:dyDescent="0.25">
      <c r="A29" s="4" t="s">
        <v>53</v>
      </c>
      <c r="B29" s="4" t="s">
        <v>26</v>
      </c>
      <c r="C29" s="4">
        <v>55</v>
      </c>
      <c r="D29" s="4" t="s">
        <v>144</v>
      </c>
      <c r="E29" s="4">
        <v>4</v>
      </c>
      <c r="F29" s="4" t="s">
        <v>20</v>
      </c>
      <c r="G29" s="4" t="s">
        <v>147</v>
      </c>
      <c r="H29" s="2">
        <v>38.31</v>
      </c>
      <c r="I29" s="2">
        <v>42.1</v>
      </c>
      <c r="J29" s="2">
        <v>42.17</v>
      </c>
      <c r="K29" s="2">
        <v>38.729999999999997</v>
      </c>
      <c r="L29" s="2">
        <v>38.340000000000003</v>
      </c>
      <c r="M29" s="2">
        <v>42.65</v>
      </c>
      <c r="N29" s="2">
        <v>35.85</v>
      </c>
      <c r="O29" s="2">
        <v>35.99</v>
      </c>
      <c r="P29" s="2">
        <v>35.700000000000003</v>
      </c>
    </row>
    <row r="30" spans="1:16" x14ac:dyDescent="0.25">
      <c r="A30" s="4" t="s">
        <v>54</v>
      </c>
      <c r="B30" s="4" t="s">
        <v>25</v>
      </c>
      <c r="C30" s="4">
        <v>64</v>
      </c>
      <c r="D30" s="4" t="s">
        <v>144</v>
      </c>
      <c r="E30" s="4">
        <v>5.2</v>
      </c>
      <c r="F30" s="4" t="s">
        <v>20</v>
      </c>
      <c r="G30" s="4" t="s">
        <v>147</v>
      </c>
      <c r="H30" s="2">
        <v>31.14</v>
      </c>
      <c r="I30" s="2">
        <v>31.27</v>
      </c>
      <c r="J30" s="2">
        <v>31.25</v>
      </c>
      <c r="K30" s="2">
        <v>36.799999999999997</v>
      </c>
      <c r="L30" s="2">
        <v>36.090000000000003</v>
      </c>
      <c r="M30" s="2">
        <v>36.630000000000003</v>
      </c>
      <c r="N30" s="2">
        <v>27.84</v>
      </c>
      <c r="O30" s="2">
        <v>27.84</v>
      </c>
      <c r="P30" s="2">
        <v>27.92</v>
      </c>
    </row>
    <row r="31" spans="1:16" x14ac:dyDescent="0.25">
      <c r="A31" s="4" t="s">
        <v>55</v>
      </c>
      <c r="B31" s="4" t="s">
        <v>25</v>
      </c>
      <c r="C31" s="4">
        <v>72</v>
      </c>
      <c r="D31" s="4" t="s">
        <v>141</v>
      </c>
      <c r="E31" s="4">
        <v>4.5</v>
      </c>
      <c r="F31" s="4" t="s">
        <v>20</v>
      </c>
      <c r="G31" s="4" t="s">
        <v>147</v>
      </c>
      <c r="H31" s="2">
        <v>34.26</v>
      </c>
      <c r="I31" s="2">
        <v>34.15</v>
      </c>
      <c r="J31" s="2">
        <v>34.17</v>
      </c>
      <c r="K31" s="2">
        <v>34.299999999999997</v>
      </c>
      <c r="L31" s="2">
        <v>34.229999999999997</v>
      </c>
      <c r="M31" s="2">
        <v>34.42</v>
      </c>
      <c r="N31" s="2">
        <v>30.25</v>
      </c>
      <c r="O31" s="2">
        <v>30.18</v>
      </c>
      <c r="P31" s="2">
        <v>30.15</v>
      </c>
    </row>
    <row r="32" spans="1:16" x14ac:dyDescent="0.25">
      <c r="A32" s="4" t="s">
        <v>56</v>
      </c>
      <c r="B32" s="4" t="s">
        <v>25</v>
      </c>
      <c r="C32" s="4">
        <v>56</v>
      </c>
      <c r="D32" s="4" t="s">
        <v>141</v>
      </c>
      <c r="E32" s="12" t="s">
        <v>21</v>
      </c>
      <c r="F32" s="4" t="s">
        <v>20</v>
      </c>
      <c r="G32" s="4" t="s">
        <v>148</v>
      </c>
      <c r="H32" s="2">
        <v>47.57</v>
      </c>
      <c r="I32" s="2">
        <v>39.01</v>
      </c>
      <c r="J32" s="2">
        <v>45.9</v>
      </c>
      <c r="K32" s="1" t="s">
        <v>138</v>
      </c>
      <c r="L32" s="1" t="s">
        <v>138</v>
      </c>
      <c r="M32" s="1" t="s">
        <v>138</v>
      </c>
      <c r="N32" s="2">
        <v>34.19</v>
      </c>
      <c r="O32" s="2">
        <v>33.9</v>
      </c>
      <c r="P32" s="2">
        <v>33.96</v>
      </c>
    </row>
    <row r="33" spans="1:16" x14ac:dyDescent="0.25">
      <c r="A33" s="4" t="s">
        <v>57</v>
      </c>
      <c r="B33" s="4" t="s">
        <v>26</v>
      </c>
      <c r="C33" s="4">
        <v>51</v>
      </c>
      <c r="D33" s="4" t="s">
        <v>141</v>
      </c>
      <c r="E33" s="12">
        <v>4.5</v>
      </c>
      <c r="F33" s="4" t="s">
        <v>20</v>
      </c>
      <c r="G33" s="3" t="s">
        <v>147</v>
      </c>
      <c r="H33" s="2">
        <v>31.84</v>
      </c>
      <c r="I33" s="2">
        <v>31.87</v>
      </c>
      <c r="J33" s="2">
        <v>31.81</v>
      </c>
      <c r="K33" s="2">
        <v>30.56</v>
      </c>
      <c r="L33" s="2">
        <v>30.61</v>
      </c>
      <c r="M33" s="2">
        <v>30.57</v>
      </c>
      <c r="N33" s="2">
        <v>30.65</v>
      </c>
      <c r="O33" s="2">
        <v>30.97</v>
      </c>
      <c r="P33" s="2">
        <v>30.74</v>
      </c>
    </row>
    <row r="34" spans="1:16" x14ac:dyDescent="0.25">
      <c r="A34" s="4" t="s">
        <v>58</v>
      </c>
      <c r="B34" s="4" t="s">
        <v>25</v>
      </c>
      <c r="C34" s="4">
        <v>61</v>
      </c>
      <c r="D34" s="4" t="s">
        <v>144</v>
      </c>
      <c r="E34" s="12">
        <v>5</v>
      </c>
      <c r="F34" s="4" t="s">
        <v>20</v>
      </c>
      <c r="G34" s="3" t="s">
        <v>14</v>
      </c>
      <c r="H34" s="2">
        <v>31.98</v>
      </c>
      <c r="I34" s="2">
        <v>32.04</v>
      </c>
      <c r="J34" s="2">
        <v>32.11</v>
      </c>
      <c r="K34" s="2">
        <v>32.85</v>
      </c>
      <c r="L34" s="2">
        <v>32.53</v>
      </c>
      <c r="M34" s="2">
        <v>32.76</v>
      </c>
      <c r="N34" s="2">
        <v>28.36</v>
      </c>
      <c r="O34" s="2">
        <v>28.41</v>
      </c>
      <c r="P34" s="2">
        <v>28.16</v>
      </c>
    </row>
    <row r="35" spans="1:16" x14ac:dyDescent="0.25">
      <c r="A35" s="4" t="s">
        <v>59</v>
      </c>
      <c r="B35" s="4" t="s">
        <v>25</v>
      </c>
      <c r="C35" s="4">
        <v>46</v>
      </c>
      <c r="D35" s="4" t="s">
        <v>144</v>
      </c>
      <c r="E35" s="4">
        <v>4</v>
      </c>
      <c r="F35" s="4" t="s">
        <v>20</v>
      </c>
      <c r="G35" s="4" t="s">
        <v>14</v>
      </c>
      <c r="H35" s="2">
        <v>27.5</v>
      </c>
      <c r="I35" s="2">
        <v>27.63</v>
      </c>
      <c r="J35" s="2">
        <v>27.66</v>
      </c>
      <c r="K35" s="2">
        <v>28.58</v>
      </c>
      <c r="L35" s="2">
        <v>28.7</v>
      </c>
      <c r="M35" s="2">
        <v>28.71</v>
      </c>
      <c r="N35" s="2">
        <v>23.78</v>
      </c>
      <c r="O35" s="2">
        <v>23.79</v>
      </c>
      <c r="P35" s="2">
        <v>23.86</v>
      </c>
    </row>
    <row r="36" spans="1:16" x14ac:dyDescent="0.25">
      <c r="A36" s="4" t="s">
        <v>60</v>
      </c>
      <c r="B36" s="4" t="s">
        <v>25</v>
      </c>
      <c r="C36" s="4">
        <v>27</v>
      </c>
      <c r="D36" s="4" t="s">
        <v>144</v>
      </c>
      <c r="E36" s="4">
        <v>7</v>
      </c>
      <c r="F36" s="4" t="s">
        <v>20</v>
      </c>
      <c r="G36" s="4" t="s">
        <v>6</v>
      </c>
      <c r="H36" s="2">
        <v>37.159999999999997</v>
      </c>
      <c r="I36" s="2">
        <v>37.75</v>
      </c>
      <c r="J36" s="2">
        <v>36.78</v>
      </c>
      <c r="K36" s="2">
        <v>37.65</v>
      </c>
      <c r="L36" s="2">
        <v>36.880000000000003</v>
      </c>
      <c r="M36" s="2">
        <v>38.9</v>
      </c>
      <c r="N36" s="2">
        <v>33.369999999999997</v>
      </c>
      <c r="O36" s="2">
        <v>33.6</v>
      </c>
      <c r="P36" s="2">
        <v>33.64</v>
      </c>
    </row>
    <row r="37" spans="1:16" x14ac:dyDescent="0.25">
      <c r="A37" s="4" t="s">
        <v>61</v>
      </c>
      <c r="B37" s="4" t="s">
        <v>25</v>
      </c>
      <c r="C37" s="4">
        <v>79</v>
      </c>
      <c r="D37" s="4" t="s">
        <v>141</v>
      </c>
      <c r="E37" s="4">
        <v>4</v>
      </c>
      <c r="F37" s="4" t="s">
        <v>20</v>
      </c>
      <c r="G37" s="4" t="s">
        <v>6</v>
      </c>
      <c r="H37" s="2">
        <v>36.119999999999997</v>
      </c>
      <c r="I37" s="2">
        <v>37.18</v>
      </c>
      <c r="J37" s="2">
        <v>35.909999999999997</v>
      </c>
      <c r="K37" s="2">
        <v>46.97</v>
      </c>
      <c r="L37" s="2">
        <v>38.69</v>
      </c>
      <c r="M37" s="2">
        <v>38.659999999999997</v>
      </c>
      <c r="N37" s="2">
        <v>33.57</v>
      </c>
      <c r="O37" s="2">
        <v>33.979999999999997</v>
      </c>
      <c r="P37" s="2">
        <v>33.78</v>
      </c>
    </row>
    <row r="38" spans="1:16" x14ac:dyDescent="0.25">
      <c r="A38" s="4" t="s">
        <v>62</v>
      </c>
      <c r="B38" s="4" t="s">
        <v>25</v>
      </c>
      <c r="C38" s="4">
        <v>60</v>
      </c>
      <c r="D38" s="4" t="s">
        <v>144</v>
      </c>
      <c r="E38" s="4">
        <v>7.5</v>
      </c>
      <c r="F38" s="4" t="s">
        <v>20</v>
      </c>
      <c r="G38" s="4" t="s">
        <v>5</v>
      </c>
      <c r="H38" s="1" t="s">
        <v>138</v>
      </c>
      <c r="I38" s="1" t="s">
        <v>138</v>
      </c>
      <c r="J38" s="1" t="s">
        <v>138</v>
      </c>
      <c r="K38" s="2">
        <v>39.71</v>
      </c>
      <c r="L38" s="2">
        <v>38.700000000000003</v>
      </c>
      <c r="M38" s="2">
        <v>40.15</v>
      </c>
      <c r="N38" s="2">
        <v>39.11</v>
      </c>
      <c r="O38" s="2">
        <v>39.78</v>
      </c>
      <c r="P38" s="2">
        <v>39.909999999999997</v>
      </c>
    </row>
    <row r="39" spans="1:16" x14ac:dyDescent="0.25">
      <c r="A39" s="4" t="s">
        <v>63</v>
      </c>
      <c r="B39" s="4" t="s">
        <v>25</v>
      </c>
      <c r="C39" s="4">
        <v>67</v>
      </c>
      <c r="D39" s="4" t="s">
        <v>144</v>
      </c>
      <c r="E39" s="4">
        <v>4</v>
      </c>
      <c r="F39" s="4" t="s">
        <v>20</v>
      </c>
      <c r="G39" s="4" t="s">
        <v>5</v>
      </c>
      <c r="H39" s="2">
        <v>32.869999999999997</v>
      </c>
      <c r="I39" s="2">
        <v>32.909999999999997</v>
      </c>
      <c r="J39" s="2">
        <v>32.94</v>
      </c>
      <c r="K39" s="2">
        <v>31.79</v>
      </c>
      <c r="L39" s="2">
        <v>31.91</v>
      </c>
      <c r="M39" s="2">
        <v>32.21</v>
      </c>
      <c r="N39" s="2">
        <v>29.73</v>
      </c>
      <c r="O39" s="2">
        <v>29.85</v>
      </c>
      <c r="P39" s="2">
        <v>29.76</v>
      </c>
    </row>
    <row r="40" spans="1:16" x14ac:dyDescent="0.25">
      <c r="A40" s="4" t="s">
        <v>64</v>
      </c>
      <c r="B40" s="4" t="s">
        <v>26</v>
      </c>
      <c r="C40" s="4">
        <v>54</v>
      </c>
      <c r="D40" s="4" t="s">
        <v>144</v>
      </c>
      <c r="E40" s="4">
        <v>9</v>
      </c>
      <c r="F40" s="4" t="s">
        <v>20</v>
      </c>
      <c r="G40" s="4" t="s">
        <v>5</v>
      </c>
      <c r="H40" s="2">
        <v>41.55</v>
      </c>
      <c r="I40" s="2" t="s">
        <v>138</v>
      </c>
      <c r="J40" s="2">
        <v>41</v>
      </c>
      <c r="K40" s="2">
        <v>38.28</v>
      </c>
      <c r="L40" s="2">
        <v>36.97</v>
      </c>
      <c r="M40" s="2">
        <v>37.479999999999997</v>
      </c>
      <c r="N40" s="2">
        <v>32.46</v>
      </c>
      <c r="O40" s="2">
        <v>32.68</v>
      </c>
      <c r="P40" s="2">
        <v>32.380000000000003</v>
      </c>
    </row>
    <row r="41" spans="1:16" x14ac:dyDescent="0.25">
      <c r="A41" s="4" t="s">
        <v>65</v>
      </c>
      <c r="B41" s="4" t="s">
        <v>26</v>
      </c>
      <c r="C41" s="4">
        <v>79</v>
      </c>
      <c r="D41" s="4" t="s">
        <v>144</v>
      </c>
      <c r="E41" s="4">
        <v>3</v>
      </c>
      <c r="F41" s="4" t="s">
        <v>20</v>
      </c>
      <c r="G41" s="4" t="s">
        <v>6</v>
      </c>
      <c r="H41" s="2">
        <v>36.1</v>
      </c>
      <c r="I41" s="2">
        <v>36.1</v>
      </c>
      <c r="J41" s="2">
        <v>36.04</v>
      </c>
      <c r="K41" s="2">
        <v>34.72</v>
      </c>
      <c r="L41" s="2">
        <v>35.1</v>
      </c>
      <c r="M41" s="2">
        <v>35.54</v>
      </c>
      <c r="N41" s="2">
        <v>33.96</v>
      </c>
      <c r="O41" s="2">
        <v>34.72</v>
      </c>
      <c r="P41" s="2">
        <v>34.17</v>
      </c>
    </row>
    <row r="42" spans="1:16" x14ac:dyDescent="0.25">
      <c r="A42" s="4" t="s">
        <v>66</v>
      </c>
      <c r="B42" s="4" t="s">
        <v>25</v>
      </c>
      <c r="C42" s="4">
        <v>57</v>
      </c>
      <c r="D42" s="4" t="s">
        <v>141</v>
      </c>
      <c r="E42" s="4">
        <v>4.5</v>
      </c>
      <c r="F42" s="4" t="s">
        <v>20</v>
      </c>
      <c r="G42" s="4" t="s">
        <v>6</v>
      </c>
      <c r="H42" s="2">
        <v>33.42</v>
      </c>
      <c r="I42" s="2">
        <v>33.19</v>
      </c>
      <c r="J42" s="2">
        <v>33.299999999999997</v>
      </c>
      <c r="K42" s="2">
        <v>32.979999999999997</v>
      </c>
      <c r="L42" s="2">
        <v>33.549999999999997</v>
      </c>
      <c r="M42" s="2">
        <v>33.69</v>
      </c>
      <c r="N42" s="2">
        <v>28.35</v>
      </c>
      <c r="O42" s="2">
        <v>28.43</v>
      </c>
      <c r="P42" s="2">
        <v>28.53</v>
      </c>
    </row>
    <row r="43" spans="1:16" x14ac:dyDescent="0.25">
      <c r="A43" s="4" t="s">
        <v>67</v>
      </c>
      <c r="B43" s="4" t="s">
        <v>25</v>
      </c>
      <c r="C43" s="4">
        <v>52</v>
      </c>
      <c r="D43" s="12" t="s">
        <v>21</v>
      </c>
      <c r="E43" s="12" t="s">
        <v>21</v>
      </c>
      <c r="F43" s="4" t="s">
        <v>20</v>
      </c>
      <c r="G43" s="4" t="s">
        <v>10</v>
      </c>
      <c r="H43" s="2">
        <v>34.93</v>
      </c>
      <c r="I43" s="2">
        <v>34.46</v>
      </c>
      <c r="J43" s="2">
        <v>34.590000000000003</v>
      </c>
      <c r="K43" s="1" t="s">
        <v>138</v>
      </c>
      <c r="L43" s="2">
        <v>38.130000000000003</v>
      </c>
      <c r="M43" s="1" t="s">
        <v>138</v>
      </c>
      <c r="N43" s="2">
        <v>28.81</v>
      </c>
      <c r="O43" s="2">
        <v>28.73</v>
      </c>
      <c r="P43" s="2">
        <v>28.79</v>
      </c>
    </row>
    <row r="44" spans="1:16" x14ac:dyDescent="0.25">
      <c r="A44" s="4" t="s">
        <v>68</v>
      </c>
      <c r="B44" s="4" t="s">
        <v>25</v>
      </c>
      <c r="C44" s="4">
        <v>51</v>
      </c>
      <c r="D44" s="12" t="s">
        <v>21</v>
      </c>
      <c r="E44" s="12" t="s">
        <v>21</v>
      </c>
      <c r="F44" s="4" t="s">
        <v>20</v>
      </c>
      <c r="G44" s="4" t="s">
        <v>10</v>
      </c>
      <c r="H44" s="2">
        <v>33.22</v>
      </c>
      <c r="I44" s="2">
        <v>33.200000000000003</v>
      </c>
      <c r="J44" s="2">
        <v>33.35</v>
      </c>
      <c r="K44" s="2">
        <v>33.26</v>
      </c>
      <c r="L44" s="2">
        <v>33.130000000000003</v>
      </c>
      <c r="M44" s="2">
        <v>33.17</v>
      </c>
      <c r="N44" s="2">
        <v>30.39</v>
      </c>
      <c r="O44" s="2">
        <v>30.28</v>
      </c>
      <c r="P44" s="2">
        <v>30.42</v>
      </c>
    </row>
    <row r="45" spans="1:16" x14ac:dyDescent="0.25">
      <c r="A45" s="4" t="s">
        <v>69</v>
      </c>
      <c r="B45" s="4" t="s">
        <v>26</v>
      </c>
      <c r="C45" s="4">
        <v>74</v>
      </c>
      <c r="D45" s="12" t="s">
        <v>21</v>
      </c>
      <c r="E45" s="12" t="s">
        <v>21</v>
      </c>
      <c r="F45" s="4" t="s">
        <v>20</v>
      </c>
      <c r="G45" s="4" t="s">
        <v>10</v>
      </c>
      <c r="H45" s="2">
        <v>31.28</v>
      </c>
      <c r="I45" s="2">
        <v>31.24</v>
      </c>
      <c r="J45" s="2">
        <v>31.37</v>
      </c>
      <c r="K45" s="2">
        <v>30.66</v>
      </c>
      <c r="L45" s="2">
        <v>30.88</v>
      </c>
      <c r="M45" s="2">
        <v>30.76</v>
      </c>
      <c r="N45" s="2">
        <v>26.68</v>
      </c>
      <c r="O45" s="2">
        <v>26.86</v>
      </c>
      <c r="P45" s="2">
        <v>26.79</v>
      </c>
    </row>
    <row r="46" spans="1:16" x14ac:dyDescent="0.25">
      <c r="A46" s="4" t="s">
        <v>70</v>
      </c>
      <c r="B46" s="4" t="s">
        <v>25</v>
      </c>
      <c r="C46" s="4">
        <v>68</v>
      </c>
      <c r="D46" s="4" t="s">
        <v>144</v>
      </c>
      <c r="E46" s="12" t="s">
        <v>21</v>
      </c>
      <c r="F46" s="4" t="s">
        <v>20</v>
      </c>
      <c r="G46" s="3" t="s">
        <v>21</v>
      </c>
      <c r="H46" s="2">
        <v>31.59</v>
      </c>
      <c r="I46" s="2">
        <v>31.65</v>
      </c>
      <c r="J46" s="2">
        <v>31.63</v>
      </c>
      <c r="K46" s="2">
        <v>38.700000000000003</v>
      </c>
      <c r="L46" s="2">
        <v>40.950000000000003</v>
      </c>
      <c r="M46" s="2">
        <v>38</v>
      </c>
      <c r="N46" s="2">
        <v>27.51</v>
      </c>
      <c r="O46" s="2">
        <v>27.42</v>
      </c>
      <c r="P46" s="2">
        <v>27.57</v>
      </c>
    </row>
    <row r="47" spans="1:16" x14ac:dyDescent="0.25">
      <c r="A47" s="4" t="s">
        <v>71</v>
      </c>
      <c r="B47" s="4" t="s">
        <v>25</v>
      </c>
      <c r="C47" s="4">
        <v>53</v>
      </c>
      <c r="D47" s="12" t="s">
        <v>21</v>
      </c>
      <c r="E47" s="12" t="s">
        <v>21</v>
      </c>
      <c r="F47" s="4" t="s">
        <v>20</v>
      </c>
      <c r="G47" s="3" t="s">
        <v>21</v>
      </c>
      <c r="H47" s="2">
        <v>37.979999999999997</v>
      </c>
      <c r="I47" s="2">
        <v>37.06</v>
      </c>
      <c r="J47" s="2">
        <v>37.24</v>
      </c>
      <c r="K47" s="2">
        <v>35.590000000000003</v>
      </c>
      <c r="L47" s="2">
        <v>35.57</v>
      </c>
      <c r="M47" s="2">
        <v>36.630000000000003</v>
      </c>
      <c r="N47" s="2">
        <v>34.71</v>
      </c>
      <c r="O47" s="2">
        <v>34.380000000000003</v>
      </c>
      <c r="P47" s="2">
        <v>34.35</v>
      </c>
    </row>
    <row r="48" spans="1:16" x14ac:dyDescent="0.25">
      <c r="A48" s="4" t="s">
        <v>72</v>
      </c>
      <c r="B48" s="3" t="s">
        <v>26</v>
      </c>
      <c r="C48" s="3">
        <v>43</v>
      </c>
      <c r="D48" s="12" t="s">
        <v>141</v>
      </c>
      <c r="E48" s="12">
        <v>2.7</v>
      </c>
      <c r="F48" s="4" t="s">
        <v>20</v>
      </c>
      <c r="G48" s="3" t="s">
        <v>21</v>
      </c>
      <c r="H48" s="2">
        <v>36.61</v>
      </c>
      <c r="I48" s="2">
        <v>37.24</v>
      </c>
      <c r="J48" s="2">
        <v>36.93</v>
      </c>
      <c r="K48" s="1" t="s">
        <v>138</v>
      </c>
      <c r="L48" s="2">
        <v>39.450000000000003</v>
      </c>
      <c r="M48" s="1" t="s">
        <v>138</v>
      </c>
      <c r="N48" s="2">
        <v>28.88</v>
      </c>
      <c r="O48" s="2">
        <v>29.01</v>
      </c>
      <c r="P48" s="2">
        <v>28.94</v>
      </c>
    </row>
    <row r="49" spans="1:16" x14ac:dyDescent="0.25">
      <c r="A49" s="4" t="s">
        <v>73</v>
      </c>
      <c r="B49" s="4" t="s">
        <v>26</v>
      </c>
      <c r="C49" s="4">
        <v>62</v>
      </c>
      <c r="D49" s="4" t="s">
        <v>23</v>
      </c>
      <c r="E49" s="4" t="s">
        <v>23</v>
      </c>
      <c r="F49" s="4" t="s">
        <v>22</v>
      </c>
      <c r="G49" s="4" t="s">
        <v>23</v>
      </c>
      <c r="H49" s="2">
        <v>42.9</v>
      </c>
      <c r="I49" s="2">
        <v>40</v>
      </c>
      <c r="J49" s="2">
        <v>41.58</v>
      </c>
      <c r="K49" s="1" t="s">
        <v>138</v>
      </c>
      <c r="L49" s="1" t="s">
        <v>138</v>
      </c>
      <c r="M49" s="1" t="s">
        <v>138</v>
      </c>
      <c r="N49" s="2">
        <v>35.450000000000003</v>
      </c>
      <c r="O49" s="2">
        <v>35.5</v>
      </c>
      <c r="P49" s="2">
        <v>35.159999999999997</v>
      </c>
    </row>
    <row r="50" spans="1:16" x14ac:dyDescent="0.25">
      <c r="A50" s="4" t="s">
        <v>74</v>
      </c>
      <c r="B50" s="3" t="s">
        <v>25</v>
      </c>
      <c r="C50" s="4">
        <v>38</v>
      </c>
      <c r="D50" s="4" t="s">
        <v>23</v>
      </c>
      <c r="E50" s="4" t="s">
        <v>23</v>
      </c>
      <c r="F50" s="4" t="s">
        <v>22</v>
      </c>
      <c r="G50" s="4" t="s">
        <v>23</v>
      </c>
      <c r="H50" s="1" t="s">
        <v>138</v>
      </c>
      <c r="I50" s="1" t="s">
        <v>138</v>
      </c>
      <c r="J50" s="1" t="s">
        <v>138</v>
      </c>
      <c r="K50" s="1" t="s">
        <v>138</v>
      </c>
      <c r="L50" s="1" t="s">
        <v>138</v>
      </c>
      <c r="M50" s="1" t="s">
        <v>138</v>
      </c>
      <c r="N50" s="2">
        <v>36.76</v>
      </c>
      <c r="O50" s="2">
        <v>37.35</v>
      </c>
      <c r="P50" s="2">
        <v>36.58</v>
      </c>
    </row>
    <row r="51" spans="1:16" x14ac:dyDescent="0.25">
      <c r="A51" s="4" t="s">
        <v>75</v>
      </c>
      <c r="B51" s="3" t="s">
        <v>26</v>
      </c>
      <c r="C51" s="4">
        <v>67</v>
      </c>
      <c r="D51" s="4" t="s">
        <v>23</v>
      </c>
      <c r="E51" s="4" t="s">
        <v>23</v>
      </c>
      <c r="F51" s="4" t="s">
        <v>22</v>
      </c>
      <c r="G51" s="4" t="s">
        <v>23</v>
      </c>
      <c r="H51" s="2">
        <v>40.26</v>
      </c>
      <c r="I51" s="2">
        <v>37.76</v>
      </c>
      <c r="J51" s="2">
        <v>39.049999999999997</v>
      </c>
      <c r="K51" s="1" t="s">
        <v>138</v>
      </c>
      <c r="L51" s="1" t="s">
        <v>138</v>
      </c>
      <c r="M51" s="1" t="s">
        <v>138</v>
      </c>
      <c r="N51" s="2">
        <v>31.29</v>
      </c>
      <c r="O51" s="2">
        <v>31.05</v>
      </c>
      <c r="P51" s="2">
        <v>31.31</v>
      </c>
    </row>
    <row r="52" spans="1:16" x14ac:dyDescent="0.25">
      <c r="A52" s="4" t="s">
        <v>76</v>
      </c>
      <c r="B52" s="3" t="s">
        <v>26</v>
      </c>
      <c r="C52" s="4">
        <v>65</v>
      </c>
      <c r="D52" s="4" t="s">
        <v>23</v>
      </c>
      <c r="E52" s="4" t="s">
        <v>23</v>
      </c>
      <c r="F52" s="4" t="s">
        <v>22</v>
      </c>
      <c r="G52" s="4" t="s">
        <v>23</v>
      </c>
      <c r="H52" s="1" t="s">
        <v>138</v>
      </c>
      <c r="I52" s="1" t="s">
        <v>138</v>
      </c>
      <c r="J52" s="2">
        <v>41.11</v>
      </c>
      <c r="K52" s="1" t="s">
        <v>138</v>
      </c>
      <c r="L52" s="1" t="s">
        <v>138</v>
      </c>
      <c r="M52" s="1" t="s">
        <v>138</v>
      </c>
      <c r="N52" s="2">
        <v>34.25</v>
      </c>
      <c r="O52" s="2">
        <v>34.42</v>
      </c>
      <c r="P52" s="2">
        <v>35.020000000000003</v>
      </c>
    </row>
    <row r="53" spans="1:16" x14ac:dyDescent="0.25">
      <c r="A53" s="4" t="s">
        <v>77</v>
      </c>
      <c r="B53" s="3" t="s">
        <v>25</v>
      </c>
      <c r="C53" s="3">
        <v>66</v>
      </c>
      <c r="D53" s="4" t="s">
        <v>23</v>
      </c>
      <c r="E53" s="4" t="s">
        <v>23</v>
      </c>
      <c r="F53" s="4" t="s">
        <v>22</v>
      </c>
      <c r="G53" s="4" t="s">
        <v>23</v>
      </c>
      <c r="H53" s="2">
        <v>37.24</v>
      </c>
      <c r="I53" s="2">
        <v>36.78</v>
      </c>
      <c r="J53" s="2">
        <v>36.76</v>
      </c>
      <c r="K53" s="1" t="s">
        <v>138</v>
      </c>
      <c r="L53" s="1" t="s">
        <v>138</v>
      </c>
      <c r="M53" s="1" t="s">
        <v>138</v>
      </c>
      <c r="N53" s="2">
        <v>33.4</v>
      </c>
      <c r="O53" s="2">
        <v>32.979999999999997</v>
      </c>
      <c r="P53" s="2">
        <v>33.630000000000003</v>
      </c>
    </row>
    <row r="54" spans="1:16" x14ac:dyDescent="0.25">
      <c r="A54" s="4" t="s">
        <v>78</v>
      </c>
      <c r="B54" s="3" t="s">
        <v>26</v>
      </c>
      <c r="C54" s="3">
        <v>38</v>
      </c>
      <c r="D54" s="4" t="s">
        <v>23</v>
      </c>
      <c r="E54" s="4" t="s">
        <v>23</v>
      </c>
      <c r="F54" s="4" t="s">
        <v>22</v>
      </c>
      <c r="G54" s="4" t="s">
        <v>23</v>
      </c>
      <c r="H54" s="1" t="s">
        <v>138</v>
      </c>
      <c r="I54" s="1" t="s">
        <v>138</v>
      </c>
      <c r="J54" s="2">
        <v>40.880000000000003</v>
      </c>
      <c r="K54" s="1" t="s">
        <v>138</v>
      </c>
      <c r="L54" s="1" t="s">
        <v>138</v>
      </c>
      <c r="M54" s="1" t="s">
        <v>138</v>
      </c>
      <c r="N54" s="2">
        <v>32.43</v>
      </c>
      <c r="O54" s="2">
        <v>32.25</v>
      </c>
      <c r="P54" s="2">
        <v>32.450000000000003</v>
      </c>
    </row>
    <row r="55" spans="1:16" x14ac:dyDescent="0.25">
      <c r="A55" s="4" t="s">
        <v>79</v>
      </c>
      <c r="B55" s="4" t="s">
        <v>26</v>
      </c>
      <c r="C55" s="3">
        <v>35</v>
      </c>
      <c r="D55" s="4" t="s">
        <v>23</v>
      </c>
      <c r="E55" s="4" t="s">
        <v>23</v>
      </c>
      <c r="F55" s="4" t="s">
        <v>22</v>
      </c>
      <c r="G55" s="4" t="s">
        <v>23</v>
      </c>
      <c r="H55" s="1" t="s">
        <v>138</v>
      </c>
      <c r="I55" s="1" t="s">
        <v>138</v>
      </c>
      <c r="J55" s="1" t="s">
        <v>138</v>
      </c>
      <c r="K55" s="1" t="s">
        <v>138</v>
      </c>
      <c r="L55" s="1" t="s">
        <v>138</v>
      </c>
      <c r="M55" s="1" t="s">
        <v>138</v>
      </c>
      <c r="N55" s="2">
        <v>37.56</v>
      </c>
      <c r="O55" s="2">
        <v>38.42</v>
      </c>
      <c r="P55" s="2">
        <v>37.4</v>
      </c>
    </row>
    <row r="56" spans="1:16" x14ac:dyDescent="0.25">
      <c r="A56" s="4" t="s">
        <v>80</v>
      </c>
      <c r="B56" s="4" t="s">
        <v>25</v>
      </c>
      <c r="C56" s="3">
        <v>44</v>
      </c>
      <c r="D56" s="4" t="s">
        <v>23</v>
      </c>
      <c r="E56" s="4" t="s">
        <v>23</v>
      </c>
      <c r="F56" s="4" t="s">
        <v>22</v>
      </c>
      <c r="G56" s="4" t="s">
        <v>23</v>
      </c>
      <c r="H56" s="2">
        <v>38.29</v>
      </c>
      <c r="I56" s="2">
        <v>38.729999999999997</v>
      </c>
      <c r="J56" s="2">
        <v>39.29</v>
      </c>
      <c r="K56" s="1" t="s">
        <v>138</v>
      </c>
      <c r="L56" s="1" t="s">
        <v>138</v>
      </c>
      <c r="M56" s="1" t="s">
        <v>138</v>
      </c>
      <c r="N56" s="2">
        <v>33.340000000000003</v>
      </c>
      <c r="O56" s="2">
        <v>33.29</v>
      </c>
      <c r="P56" s="2">
        <v>33.409999999999997</v>
      </c>
    </row>
    <row r="57" spans="1:16" x14ac:dyDescent="0.25">
      <c r="A57" s="4" t="s">
        <v>81</v>
      </c>
      <c r="B57" s="3" t="s">
        <v>26</v>
      </c>
      <c r="C57" s="3">
        <v>26</v>
      </c>
      <c r="D57" s="4" t="s">
        <v>23</v>
      </c>
      <c r="E57" s="4" t="s">
        <v>23</v>
      </c>
      <c r="F57" s="4" t="s">
        <v>22</v>
      </c>
      <c r="G57" s="4" t="s">
        <v>23</v>
      </c>
      <c r="H57" s="1" t="s">
        <v>138</v>
      </c>
      <c r="I57" s="1" t="s">
        <v>138</v>
      </c>
      <c r="J57" s="1" t="s">
        <v>138</v>
      </c>
      <c r="K57" s="1" t="s">
        <v>138</v>
      </c>
      <c r="L57" s="1" t="s">
        <v>138</v>
      </c>
      <c r="M57" s="1" t="s">
        <v>138</v>
      </c>
      <c r="N57" s="2">
        <v>36.68</v>
      </c>
      <c r="O57" s="2">
        <v>36.79</v>
      </c>
      <c r="P57" s="2">
        <v>38.47</v>
      </c>
    </row>
    <row r="58" spans="1:16" x14ac:dyDescent="0.25">
      <c r="A58" s="4" t="s">
        <v>82</v>
      </c>
      <c r="B58" s="4" t="s">
        <v>26</v>
      </c>
      <c r="C58" s="3">
        <v>54</v>
      </c>
      <c r="D58" s="4" t="s">
        <v>23</v>
      </c>
      <c r="E58" s="4" t="s">
        <v>23</v>
      </c>
      <c r="F58" s="4" t="s">
        <v>22</v>
      </c>
      <c r="G58" s="4" t="s">
        <v>23</v>
      </c>
      <c r="H58" s="2">
        <v>38.909999999999997</v>
      </c>
      <c r="I58" s="2">
        <v>39.43</v>
      </c>
      <c r="J58" s="2">
        <v>39.229999999999997</v>
      </c>
      <c r="K58" s="1" t="s">
        <v>138</v>
      </c>
      <c r="L58" s="1" t="s">
        <v>138</v>
      </c>
      <c r="M58" s="1" t="s">
        <v>138</v>
      </c>
      <c r="N58" s="2">
        <v>34.950000000000003</v>
      </c>
      <c r="O58" s="2">
        <v>35.6</v>
      </c>
      <c r="P58" s="2">
        <v>35.229999999999997</v>
      </c>
    </row>
    <row r="59" spans="1:16" x14ac:dyDescent="0.25">
      <c r="A59" s="4" t="s">
        <v>83</v>
      </c>
      <c r="B59" s="4" t="s">
        <v>26</v>
      </c>
      <c r="C59" s="4">
        <v>29</v>
      </c>
      <c r="D59" s="4" t="s">
        <v>23</v>
      </c>
      <c r="E59" s="4" t="s">
        <v>23</v>
      </c>
      <c r="F59" s="4" t="s">
        <v>22</v>
      </c>
      <c r="G59" s="4" t="s">
        <v>23</v>
      </c>
      <c r="H59" s="1" t="s">
        <v>138</v>
      </c>
      <c r="I59" s="1" t="s">
        <v>138</v>
      </c>
      <c r="J59" s="1" t="s">
        <v>138</v>
      </c>
      <c r="K59" s="1" t="s">
        <v>138</v>
      </c>
      <c r="L59" s="1" t="s">
        <v>138</v>
      </c>
      <c r="M59" s="1" t="s">
        <v>138</v>
      </c>
      <c r="N59" s="2">
        <v>35.18</v>
      </c>
      <c r="O59" s="2">
        <v>34.61</v>
      </c>
      <c r="P59" s="2">
        <v>35.43</v>
      </c>
    </row>
    <row r="60" spans="1:16" x14ac:dyDescent="0.25">
      <c r="A60" s="4" t="s">
        <v>84</v>
      </c>
      <c r="B60" s="3" t="s">
        <v>25</v>
      </c>
      <c r="C60" s="3">
        <v>33</v>
      </c>
      <c r="D60" s="4" t="s">
        <v>23</v>
      </c>
      <c r="E60" s="4" t="s">
        <v>23</v>
      </c>
      <c r="F60" s="4" t="s">
        <v>22</v>
      </c>
      <c r="G60" s="4" t="s">
        <v>23</v>
      </c>
      <c r="H60" s="2">
        <v>37.630000000000003</v>
      </c>
      <c r="I60" s="2">
        <v>38.75</v>
      </c>
      <c r="J60" s="2">
        <v>38.24</v>
      </c>
      <c r="K60" s="1" t="s">
        <v>138</v>
      </c>
      <c r="L60" s="2">
        <v>39.61</v>
      </c>
      <c r="M60" s="2">
        <v>39.799999999999997</v>
      </c>
      <c r="N60" s="2">
        <v>32.270000000000003</v>
      </c>
      <c r="O60" s="2">
        <v>32.270000000000003</v>
      </c>
      <c r="P60" s="2">
        <v>31.97</v>
      </c>
    </row>
    <row r="61" spans="1:16" x14ac:dyDescent="0.25">
      <c r="A61" s="4" t="s">
        <v>85</v>
      </c>
      <c r="B61" s="3" t="s">
        <v>26</v>
      </c>
      <c r="C61" s="3">
        <v>55</v>
      </c>
      <c r="D61" s="4" t="s">
        <v>23</v>
      </c>
      <c r="E61" s="4" t="s">
        <v>23</v>
      </c>
      <c r="F61" s="4" t="s">
        <v>22</v>
      </c>
      <c r="G61" s="4" t="s">
        <v>23</v>
      </c>
      <c r="H61" s="2">
        <v>38.130000000000003</v>
      </c>
      <c r="I61" s="2">
        <v>40.270000000000003</v>
      </c>
      <c r="J61" s="2">
        <v>39.630000000000003</v>
      </c>
      <c r="K61" s="1" t="s">
        <v>138</v>
      </c>
      <c r="L61" s="1" t="s">
        <v>138</v>
      </c>
      <c r="M61" s="1" t="s">
        <v>138</v>
      </c>
      <c r="N61" s="2">
        <v>33.26</v>
      </c>
      <c r="O61" s="2">
        <v>33.520000000000003</v>
      </c>
      <c r="P61" s="2">
        <v>33.450000000000003</v>
      </c>
    </row>
    <row r="62" spans="1:16" x14ac:dyDescent="0.25">
      <c r="A62" s="4" t="s">
        <v>86</v>
      </c>
      <c r="B62" s="3" t="s">
        <v>26</v>
      </c>
      <c r="C62" s="3">
        <v>51</v>
      </c>
      <c r="D62" s="4" t="s">
        <v>23</v>
      </c>
      <c r="E62" s="4" t="s">
        <v>23</v>
      </c>
      <c r="F62" s="4" t="s">
        <v>22</v>
      </c>
      <c r="G62" s="4" t="s">
        <v>23</v>
      </c>
      <c r="H62" s="1" t="s">
        <v>138</v>
      </c>
      <c r="I62" s="1" t="s">
        <v>138</v>
      </c>
      <c r="J62" s="1" t="s">
        <v>138</v>
      </c>
      <c r="K62" s="1" t="s">
        <v>138</v>
      </c>
      <c r="L62" s="1" t="s">
        <v>138</v>
      </c>
      <c r="M62" s="1" t="s">
        <v>138</v>
      </c>
      <c r="N62" s="2">
        <v>39.299999999999997</v>
      </c>
      <c r="O62" s="2">
        <v>39.5</v>
      </c>
      <c r="P62" s="2">
        <v>37.75</v>
      </c>
    </row>
    <row r="63" spans="1:16" x14ac:dyDescent="0.25">
      <c r="A63" s="4" t="s">
        <v>87</v>
      </c>
      <c r="B63" s="4" t="s">
        <v>26</v>
      </c>
      <c r="C63" s="4">
        <v>24</v>
      </c>
      <c r="D63" s="4" t="s">
        <v>23</v>
      </c>
      <c r="E63" s="4" t="s">
        <v>23</v>
      </c>
      <c r="F63" s="4" t="s">
        <v>22</v>
      </c>
      <c r="G63" s="4" t="s">
        <v>23</v>
      </c>
      <c r="H63" s="1" t="s">
        <v>138</v>
      </c>
      <c r="I63" s="1" t="s">
        <v>138</v>
      </c>
      <c r="J63" s="1" t="s">
        <v>138</v>
      </c>
      <c r="K63" s="1" t="s">
        <v>138</v>
      </c>
      <c r="L63" s="1" t="s">
        <v>138</v>
      </c>
      <c r="M63" s="1" t="s">
        <v>138</v>
      </c>
      <c r="N63" s="2">
        <v>37.18</v>
      </c>
      <c r="O63" s="2">
        <v>36.65</v>
      </c>
      <c r="P63" s="2">
        <v>36.590000000000003</v>
      </c>
    </row>
    <row r="64" spans="1:16" x14ac:dyDescent="0.25">
      <c r="A64" s="4" t="s">
        <v>88</v>
      </c>
      <c r="B64" s="4" t="s">
        <v>26</v>
      </c>
      <c r="C64" s="4">
        <v>30</v>
      </c>
      <c r="D64" s="4" t="s">
        <v>23</v>
      </c>
      <c r="E64" s="4" t="s">
        <v>23</v>
      </c>
      <c r="F64" s="4" t="s">
        <v>22</v>
      </c>
      <c r="G64" s="4" t="s">
        <v>23</v>
      </c>
      <c r="H64" s="1" t="s">
        <v>138</v>
      </c>
      <c r="I64" s="1" t="s">
        <v>138</v>
      </c>
      <c r="J64" s="1" t="s">
        <v>138</v>
      </c>
      <c r="K64" s="1" t="s">
        <v>138</v>
      </c>
      <c r="L64" s="1" t="s">
        <v>138</v>
      </c>
      <c r="M64" s="1" t="s">
        <v>138</v>
      </c>
      <c r="N64" s="2">
        <v>37.880000000000003</v>
      </c>
      <c r="O64" s="2">
        <v>38.68</v>
      </c>
      <c r="P64" s="2">
        <v>38.36</v>
      </c>
    </row>
    <row r="65" spans="1:16" x14ac:dyDescent="0.25">
      <c r="A65" s="4" t="s">
        <v>89</v>
      </c>
      <c r="B65" s="3" t="s">
        <v>26</v>
      </c>
      <c r="C65" s="3">
        <v>44</v>
      </c>
      <c r="D65" s="4" t="s">
        <v>23</v>
      </c>
      <c r="E65" s="4" t="s">
        <v>23</v>
      </c>
      <c r="F65" s="4" t="s">
        <v>22</v>
      </c>
      <c r="G65" s="4" t="s">
        <v>23</v>
      </c>
      <c r="H65" s="2">
        <v>38.15</v>
      </c>
      <c r="I65" s="2">
        <v>37.92</v>
      </c>
      <c r="J65" s="2">
        <v>38.090000000000003</v>
      </c>
      <c r="K65" s="1" t="s">
        <v>138</v>
      </c>
      <c r="L65" s="1" t="s">
        <v>138</v>
      </c>
      <c r="M65" s="1" t="s">
        <v>138</v>
      </c>
      <c r="N65" s="2">
        <v>33.85</v>
      </c>
      <c r="O65" s="2">
        <v>33.700000000000003</v>
      </c>
      <c r="P65" s="2">
        <v>33.81</v>
      </c>
    </row>
    <row r="66" spans="1:16" x14ac:dyDescent="0.25">
      <c r="A66" s="4" t="s">
        <v>90</v>
      </c>
      <c r="B66" s="4" t="s">
        <v>25</v>
      </c>
      <c r="C66" s="4">
        <v>52</v>
      </c>
      <c r="D66" s="4" t="s">
        <v>23</v>
      </c>
      <c r="E66" s="4" t="s">
        <v>23</v>
      </c>
      <c r="F66" s="4" t="s">
        <v>22</v>
      </c>
      <c r="G66" s="4" t="s">
        <v>23</v>
      </c>
      <c r="H66" s="1" t="s">
        <v>138</v>
      </c>
      <c r="I66" s="2">
        <v>39.19</v>
      </c>
      <c r="J66" s="1" t="s">
        <v>138</v>
      </c>
      <c r="K66" s="1" t="s">
        <v>138</v>
      </c>
      <c r="L66" s="1" t="s">
        <v>138</v>
      </c>
      <c r="M66" s="1" t="s">
        <v>138</v>
      </c>
      <c r="N66" s="2">
        <v>34.49</v>
      </c>
      <c r="O66" s="2">
        <v>34.479999999999997</v>
      </c>
      <c r="P66" s="2">
        <v>34.69</v>
      </c>
    </row>
    <row r="67" spans="1:16" x14ac:dyDescent="0.25">
      <c r="A67" s="4" t="s">
        <v>91</v>
      </c>
      <c r="B67" s="4" t="s">
        <v>26</v>
      </c>
      <c r="C67" s="4">
        <v>51</v>
      </c>
      <c r="D67" s="4" t="s">
        <v>23</v>
      </c>
      <c r="E67" s="4" t="s">
        <v>23</v>
      </c>
      <c r="F67" s="4" t="s">
        <v>22</v>
      </c>
      <c r="G67" s="4" t="s">
        <v>23</v>
      </c>
      <c r="H67" s="2">
        <v>38.31</v>
      </c>
      <c r="I67" s="2">
        <v>37.08</v>
      </c>
      <c r="J67" s="2">
        <v>36.96</v>
      </c>
      <c r="K67" s="1" t="s">
        <v>138</v>
      </c>
      <c r="L67" s="1" t="s">
        <v>138</v>
      </c>
      <c r="M67" s="1" t="s">
        <v>138</v>
      </c>
      <c r="N67" s="2">
        <v>31.88</v>
      </c>
      <c r="O67" s="2">
        <v>31.73</v>
      </c>
      <c r="P67" s="2">
        <v>31.96</v>
      </c>
    </row>
    <row r="68" spans="1:16" x14ac:dyDescent="0.25">
      <c r="A68" s="4" t="s">
        <v>92</v>
      </c>
      <c r="B68" s="4" t="s">
        <v>25</v>
      </c>
      <c r="C68" s="3">
        <v>46</v>
      </c>
      <c r="D68" s="4" t="s">
        <v>23</v>
      </c>
      <c r="E68" s="4" t="s">
        <v>23</v>
      </c>
      <c r="F68" s="4" t="s">
        <v>22</v>
      </c>
      <c r="G68" s="4" t="s">
        <v>23</v>
      </c>
      <c r="H68" s="1" t="s">
        <v>138</v>
      </c>
      <c r="I68" s="1" t="s">
        <v>138</v>
      </c>
      <c r="J68" s="1" t="s">
        <v>138</v>
      </c>
      <c r="K68" s="1" t="s">
        <v>138</v>
      </c>
      <c r="L68" s="1" t="s">
        <v>138</v>
      </c>
      <c r="M68" s="1" t="s">
        <v>138</v>
      </c>
      <c r="N68" s="2">
        <v>39.909999999999997</v>
      </c>
      <c r="O68" s="2">
        <v>37.909999999999997</v>
      </c>
      <c r="P68" s="2">
        <v>36.61</v>
      </c>
    </row>
    <row r="69" spans="1:16" x14ac:dyDescent="0.25">
      <c r="A69" s="4" t="s">
        <v>93</v>
      </c>
      <c r="B69" s="4" t="s">
        <v>25</v>
      </c>
      <c r="C69" s="3">
        <v>42</v>
      </c>
      <c r="D69" s="4" t="s">
        <v>23</v>
      </c>
      <c r="E69" s="4" t="s">
        <v>23</v>
      </c>
      <c r="F69" s="4" t="s">
        <v>22</v>
      </c>
      <c r="G69" s="4" t="s">
        <v>23</v>
      </c>
      <c r="H69" s="1" t="s">
        <v>138</v>
      </c>
      <c r="I69" s="1" t="s">
        <v>138</v>
      </c>
      <c r="J69" s="1" t="s">
        <v>138</v>
      </c>
      <c r="K69" s="1" t="s">
        <v>138</v>
      </c>
      <c r="L69" s="1" t="s">
        <v>138</v>
      </c>
      <c r="M69" s="1" t="s">
        <v>138</v>
      </c>
      <c r="N69" s="2">
        <v>35.53</v>
      </c>
      <c r="O69" s="2">
        <v>35.67</v>
      </c>
      <c r="P69" s="2">
        <v>35.81</v>
      </c>
    </row>
    <row r="70" spans="1:16" x14ac:dyDescent="0.25">
      <c r="A70" s="4" t="s">
        <v>94</v>
      </c>
      <c r="B70" s="4" t="s">
        <v>25</v>
      </c>
      <c r="C70" s="4">
        <v>28</v>
      </c>
      <c r="D70" s="4" t="s">
        <v>23</v>
      </c>
      <c r="E70" s="4" t="s">
        <v>23</v>
      </c>
      <c r="F70" s="4" t="s">
        <v>22</v>
      </c>
      <c r="G70" s="4" t="s">
        <v>23</v>
      </c>
      <c r="H70" s="1" t="s">
        <v>138</v>
      </c>
      <c r="I70" s="1" t="s">
        <v>138</v>
      </c>
      <c r="J70" s="1" t="s">
        <v>138</v>
      </c>
      <c r="K70" s="1" t="s">
        <v>138</v>
      </c>
      <c r="L70" s="1" t="s">
        <v>138</v>
      </c>
      <c r="M70" s="1" t="s">
        <v>138</v>
      </c>
      <c r="N70" s="2">
        <v>37.44</v>
      </c>
      <c r="O70" s="2">
        <v>38.15</v>
      </c>
      <c r="P70" s="2">
        <v>38.29</v>
      </c>
    </row>
    <row r="71" spans="1:16" x14ac:dyDescent="0.25">
      <c r="A71" s="4" t="s">
        <v>95</v>
      </c>
      <c r="B71" s="4" t="s">
        <v>25</v>
      </c>
      <c r="C71" s="4">
        <v>48</v>
      </c>
      <c r="D71" s="4" t="s">
        <v>23</v>
      </c>
      <c r="E71" s="4" t="s">
        <v>23</v>
      </c>
      <c r="F71" s="4" t="s">
        <v>22</v>
      </c>
      <c r="G71" s="4" t="s">
        <v>23</v>
      </c>
      <c r="H71" s="2" t="s">
        <v>138</v>
      </c>
      <c r="I71" s="2">
        <v>42.47</v>
      </c>
      <c r="J71" s="2">
        <v>40.549999999999997</v>
      </c>
      <c r="K71" s="1" t="s">
        <v>138</v>
      </c>
      <c r="L71" s="1" t="s">
        <v>138</v>
      </c>
      <c r="M71" s="1" t="s">
        <v>138</v>
      </c>
      <c r="N71" s="2">
        <v>35.51</v>
      </c>
      <c r="O71" s="2">
        <v>36.53</v>
      </c>
      <c r="P71" s="2">
        <v>35.53</v>
      </c>
    </row>
    <row r="72" spans="1:16" x14ac:dyDescent="0.25">
      <c r="A72" s="4" t="s">
        <v>96</v>
      </c>
      <c r="B72" s="4" t="s">
        <v>26</v>
      </c>
      <c r="C72" s="3">
        <v>40</v>
      </c>
      <c r="D72" s="4" t="s">
        <v>23</v>
      </c>
      <c r="E72" s="4" t="s">
        <v>23</v>
      </c>
      <c r="F72" s="4" t="s">
        <v>22</v>
      </c>
      <c r="G72" s="4" t="s">
        <v>23</v>
      </c>
      <c r="H72" s="5" t="s">
        <v>138</v>
      </c>
      <c r="I72" s="5" t="s">
        <v>138</v>
      </c>
      <c r="J72" s="5" t="s">
        <v>138</v>
      </c>
      <c r="K72" s="1" t="s">
        <v>138</v>
      </c>
      <c r="L72" s="1" t="s">
        <v>138</v>
      </c>
      <c r="M72" s="2">
        <v>39</v>
      </c>
      <c r="N72" s="2">
        <v>35.520000000000003</v>
      </c>
      <c r="O72" s="2">
        <v>35.43</v>
      </c>
      <c r="P72" s="2">
        <v>35.76</v>
      </c>
    </row>
    <row r="73" spans="1:16" x14ac:dyDescent="0.25">
      <c r="A73" s="4" t="s">
        <v>97</v>
      </c>
      <c r="B73" s="4" t="s">
        <v>26</v>
      </c>
      <c r="C73" s="3">
        <v>48</v>
      </c>
      <c r="D73" s="4" t="s">
        <v>23</v>
      </c>
      <c r="E73" s="4" t="s">
        <v>23</v>
      </c>
      <c r="F73" s="4" t="s">
        <v>22</v>
      </c>
      <c r="G73" s="4" t="s">
        <v>23</v>
      </c>
      <c r="H73" s="2" t="s">
        <v>138</v>
      </c>
      <c r="I73" s="2">
        <v>40.81</v>
      </c>
      <c r="J73" s="2">
        <v>45.42</v>
      </c>
      <c r="K73" s="1" t="s">
        <v>138</v>
      </c>
      <c r="L73" s="1" t="s">
        <v>138</v>
      </c>
      <c r="M73" s="1" t="s">
        <v>138</v>
      </c>
      <c r="N73" s="2">
        <v>35.44</v>
      </c>
      <c r="O73" s="2">
        <v>35.32</v>
      </c>
      <c r="P73" s="2">
        <v>35.700000000000003</v>
      </c>
    </row>
    <row r="74" spans="1:16" x14ac:dyDescent="0.25">
      <c r="A74" s="4" t="s">
        <v>98</v>
      </c>
      <c r="B74" s="4" t="s">
        <v>25</v>
      </c>
      <c r="C74" s="4">
        <v>59</v>
      </c>
      <c r="D74" s="4" t="s">
        <v>23</v>
      </c>
      <c r="E74" s="4" t="s">
        <v>23</v>
      </c>
      <c r="F74" s="4" t="s">
        <v>22</v>
      </c>
      <c r="G74" s="4" t="s">
        <v>23</v>
      </c>
      <c r="H74" s="2">
        <v>40.36</v>
      </c>
      <c r="I74" s="2">
        <v>47.54</v>
      </c>
      <c r="J74" s="2">
        <v>41.26</v>
      </c>
      <c r="K74" s="1" t="s">
        <v>138</v>
      </c>
      <c r="L74" s="1" t="s">
        <v>138</v>
      </c>
      <c r="M74" s="1" t="s">
        <v>138</v>
      </c>
      <c r="N74" s="2">
        <v>31.48</v>
      </c>
      <c r="O74" s="2">
        <v>31.64</v>
      </c>
      <c r="P74" s="2">
        <v>31.57</v>
      </c>
    </row>
    <row r="75" spans="1:16" x14ac:dyDescent="0.25">
      <c r="A75" s="4" t="s">
        <v>99</v>
      </c>
      <c r="B75" s="4" t="s">
        <v>26</v>
      </c>
      <c r="C75" s="4">
        <v>26</v>
      </c>
      <c r="D75" s="4" t="s">
        <v>23</v>
      </c>
      <c r="E75" s="4" t="s">
        <v>23</v>
      </c>
      <c r="F75" s="4" t="s">
        <v>22</v>
      </c>
      <c r="G75" s="4" t="s">
        <v>23</v>
      </c>
      <c r="H75" s="2">
        <v>40.200000000000003</v>
      </c>
      <c r="I75" s="2">
        <v>43.06</v>
      </c>
      <c r="J75" s="2" t="s">
        <v>138</v>
      </c>
      <c r="K75" s="2">
        <v>45.67</v>
      </c>
      <c r="L75" s="2">
        <v>42.91</v>
      </c>
      <c r="M75" s="2">
        <v>38.75</v>
      </c>
      <c r="N75" s="2">
        <v>31.53</v>
      </c>
      <c r="O75" s="2">
        <v>31.68</v>
      </c>
      <c r="P75" s="2">
        <v>31.94</v>
      </c>
    </row>
    <row r="76" spans="1:16" x14ac:dyDescent="0.25">
      <c r="A76" s="4" t="s">
        <v>100</v>
      </c>
      <c r="B76" s="3" t="s">
        <v>25</v>
      </c>
      <c r="C76" s="3">
        <v>16</v>
      </c>
      <c r="D76" s="4" t="s">
        <v>23</v>
      </c>
      <c r="E76" s="4" t="s">
        <v>23</v>
      </c>
      <c r="F76" s="4" t="s">
        <v>22</v>
      </c>
      <c r="G76" s="4" t="s">
        <v>23</v>
      </c>
      <c r="H76" s="5" t="s">
        <v>138</v>
      </c>
      <c r="I76" s="5" t="s">
        <v>138</v>
      </c>
      <c r="J76" s="5" t="s">
        <v>138</v>
      </c>
      <c r="K76" s="1" t="s">
        <v>138</v>
      </c>
      <c r="L76" s="1" t="s">
        <v>138</v>
      </c>
      <c r="M76" s="1" t="s">
        <v>138</v>
      </c>
      <c r="N76" s="2">
        <v>35.869999999999997</v>
      </c>
      <c r="O76" s="2">
        <v>36.450000000000003</v>
      </c>
      <c r="P76" s="2">
        <v>35.590000000000003</v>
      </c>
    </row>
    <row r="77" spans="1:16" x14ac:dyDescent="0.25">
      <c r="A77" s="4" t="s">
        <v>101</v>
      </c>
      <c r="B77" s="4" t="s">
        <v>25</v>
      </c>
      <c r="C77" s="4">
        <v>26</v>
      </c>
      <c r="D77" s="4" t="s">
        <v>23</v>
      </c>
      <c r="E77" s="4" t="s">
        <v>23</v>
      </c>
      <c r="F77" s="4" t="s">
        <v>22</v>
      </c>
      <c r="G77" s="4" t="s">
        <v>23</v>
      </c>
      <c r="H77" s="5" t="s">
        <v>138</v>
      </c>
      <c r="I77" s="5" t="s">
        <v>138</v>
      </c>
      <c r="J77" s="5" t="s">
        <v>138</v>
      </c>
      <c r="K77" s="2">
        <v>41.76</v>
      </c>
      <c r="L77" s="1" t="s">
        <v>138</v>
      </c>
      <c r="M77" s="2">
        <v>40.17</v>
      </c>
      <c r="N77" s="2">
        <v>36.36</v>
      </c>
      <c r="O77" s="2">
        <v>35.43</v>
      </c>
      <c r="P77" s="2">
        <v>35.67</v>
      </c>
    </row>
    <row r="78" spans="1:16" x14ac:dyDescent="0.25">
      <c r="A78" s="4" t="s">
        <v>102</v>
      </c>
      <c r="B78" s="4" t="s">
        <v>25</v>
      </c>
      <c r="C78" s="4">
        <v>27</v>
      </c>
      <c r="D78" s="4" t="s">
        <v>23</v>
      </c>
      <c r="E78" s="4" t="s">
        <v>23</v>
      </c>
      <c r="F78" s="4" t="s">
        <v>22</v>
      </c>
      <c r="G78" s="4" t="s">
        <v>23</v>
      </c>
      <c r="H78" s="5" t="s">
        <v>138</v>
      </c>
      <c r="I78" s="5" t="s">
        <v>138</v>
      </c>
      <c r="J78" s="5" t="s">
        <v>138</v>
      </c>
      <c r="K78" s="1" t="s">
        <v>138</v>
      </c>
      <c r="L78" s="1" t="s">
        <v>138</v>
      </c>
      <c r="M78" s="2">
        <v>42.48</v>
      </c>
      <c r="N78" s="2">
        <v>32.479999999999997</v>
      </c>
      <c r="O78" s="2">
        <v>32.24</v>
      </c>
      <c r="P78" s="2">
        <v>32.409999999999997</v>
      </c>
    </row>
    <row r="79" spans="1:16" x14ac:dyDescent="0.25">
      <c r="A79" s="4" t="s">
        <v>103</v>
      </c>
      <c r="B79" s="3" t="s">
        <v>26</v>
      </c>
      <c r="C79" s="4">
        <v>51</v>
      </c>
      <c r="D79" s="4" t="s">
        <v>23</v>
      </c>
      <c r="E79" s="4" t="s">
        <v>23</v>
      </c>
      <c r="F79" s="4" t="s">
        <v>22</v>
      </c>
      <c r="G79" s="4" t="s">
        <v>23</v>
      </c>
      <c r="H79" s="5" t="s">
        <v>138</v>
      </c>
      <c r="I79" s="5" t="s">
        <v>138</v>
      </c>
      <c r="J79" s="5" t="s">
        <v>138</v>
      </c>
      <c r="K79" s="1" t="s">
        <v>138</v>
      </c>
      <c r="L79" s="1" t="s">
        <v>138</v>
      </c>
      <c r="M79" s="1" t="s">
        <v>138</v>
      </c>
      <c r="N79" s="2">
        <v>39.369999999999997</v>
      </c>
      <c r="O79" s="2">
        <v>39.4</v>
      </c>
      <c r="P79" s="2">
        <v>39.39</v>
      </c>
    </row>
    <row r="80" spans="1:16" x14ac:dyDescent="0.25">
      <c r="A80" s="4" t="s">
        <v>104</v>
      </c>
      <c r="B80" s="4" t="s">
        <v>26</v>
      </c>
      <c r="C80" s="4">
        <v>48</v>
      </c>
      <c r="D80" s="4" t="s">
        <v>23</v>
      </c>
      <c r="E80" s="4" t="s">
        <v>23</v>
      </c>
      <c r="F80" s="4" t="s">
        <v>22</v>
      </c>
      <c r="G80" s="4" t="s">
        <v>23</v>
      </c>
      <c r="H80" s="2">
        <v>44.9</v>
      </c>
      <c r="I80" s="2" t="s">
        <v>138</v>
      </c>
      <c r="J80" s="2">
        <v>43.26</v>
      </c>
      <c r="K80" s="1" t="s">
        <v>138</v>
      </c>
      <c r="L80" s="1" t="s">
        <v>138</v>
      </c>
      <c r="M80" s="2">
        <v>43.9</v>
      </c>
      <c r="N80" s="2">
        <v>37.31</v>
      </c>
      <c r="O80" s="2">
        <v>36.26</v>
      </c>
      <c r="P80" s="2">
        <v>37.5</v>
      </c>
    </row>
    <row r="81" spans="1:16" x14ac:dyDescent="0.25">
      <c r="A81" s="4" t="s">
        <v>105</v>
      </c>
      <c r="B81" s="4" t="s">
        <v>25</v>
      </c>
      <c r="C81" s="4">
        <v>60</v>
      </c>
      <c r="D81" s="4" t="s">
        <v>23</v>
      </c>
      <c r="E81" s="4" t="s">
        <v>23</v>
      </c>
      <c r="F81" s="4" t="s">
        <v>22</v>
      </c>
      <c r="G81" s="4" t="s">
        <v>23</v>
      </c>
      <c r="H81" s="2">
        <v>38.39</v>
      </c>
      <c r="I81" s="2">
        <v>38.46</v>
      </c>
      <c r="J81" s="2">
        <v>38.06</v>
      </c>
      <c r="K81" s="2">
        <v>44.43</v>
      </c>
      <c r="L81" s="1" t="s">
        <v>138</v>
      </c>
      <c r="M81" s="1" t="s">
        <v>138</v>
      </c>
      <c r="N81" s="2">
        <v>31.32</v>
      </c>
      <c r="O81" s="2">
        <v>31.32</v>
      </c>
      <c r="P81" s="2">
        <v>31.4</v>
      </c>
    </row>
    <row r="82" spans="1:16" x14ac:dyDescent="0.25">
      <c r="A82" s="4" t="s">
        <v>106</v>
      </c>
      <c r="B82" s="4" t="s">
        <v>26</v>
      </c>
      <c r="C82" s="4">
        <v>56</v>
      </c>
      <c r="D82" s="4" t="s">
        <v>23</v>
      </c>
      <c r="E82" s="4" t="s">
        <v>23</v>
      </c>
      <c r="F82" s="4" t="s">
        <v>22</v>
      </c>
      <c r="G82" s="4" t="s">
        <v>23</v>
      </c>
      <c r="H82" s="2" t="s">
        <v>138</v>
      </c>
      <c r="I82" s="2">
        <v>47.78</v>
      </c>
      <c r="J82" s="2" t="s">
        <v>138</v>
      </c>
      <c r="K82" s="1" t="s">
        <v>138</v>
      </c>
      <c r="L82" s="1" t="s">
        <v>138</v>
      </c>
      <c r="M82" s="1" t="s">
        <v>138</v>
      </c>
      <c r="N82" s="2">
        <v>39.61</v>
      </c>
      <c r="O82" s="2">
        <v>39.409999999999997</v>
      </c>
      <c r="P82" s="2">
        <v>38.69</v>
      </c>
    </row>
    <row r="83" spans="1:16" x14ac:dyDescent="0.25">
      <c r="A83" s="4" t="s">
        <v>107</v>
      </c>
      <c r="B83" s="4" t="s">
        <v>25</v>
      </c>
      <c r="C83" s="4">
        <v>83</v>
      </c>
      <c r="D83" s="4" t="s">
        <v>23</v>
      </c>
      <c r="E83" s="4" t="s">
        <v>23</v>
      </c>
      <c r="F83" s="4" t="s">
        <v>22</v>
      </c>
      <c r="G83" s="4" t="s">
        <v>23</v>
      </c>
      <c r="H83" s="2">
        <v>38.99</v>
      </c>
      <c r="I83" s="2">
        <v>40.54</v>
      </c>
      <c r="J83" s="2">
        <v>41.57</v>
      </c>
      <c r="K83" s="1" t="s">
        <v>138</v>
      </c>
      <c r="L83" s="1" t="s">
        <v>138</v>
      </c>
      <c r="M83" s="1" t="s">
        <v>138</v>
      </c>
      <c r="N83" s="2">
        <v>32.42</v>
      </c>
      <c r="O83" s="2">
        <v>32.44</v>
      </c>
      <c r="P83" s="2">
        <v>32.61</v>
      </c>
    </row>
    <row r="84" spans="1:16" x14ac:dyDescent="0.25">
      <c r="A84" s="4" t="s">
        <v>108</v>
      </c>
      <c r="B84" s="4" t="s">
        <v>25</v>
      </c>
      <c r="C84" s="4">
        <v>62</v>
      </c>
      <c r="D84" s="4" t="s">
        <v>23</v>
      </c>
      <c r="E84" s="4" t="s">
        <v>23</v>
      </c>
      <c r="F84" s="4" t="s">
        <v>22</v>
      </c>
      <c r="G84" s="4" t="s">
        <v>23</v>
      </c>
      <c r="H84" s="5" t="s">
        <v>138</v>
      </c>
      <c r="I84" s="5" t="s">
        <v>138</v>
      </c>
      <c r="J84" s="5" t="s">
        <v>138</v>
      </c>
      <c r="K84" s="1" t="s">
        <v>138</v>
      </c>
      <c r="L84" s="1" t="s">
        <v>138</v>
      </c>
      <c r="M84" s="1" t="s">
        <v>138</v>
      </c>
      <c r="N84" s="2">
        <v>36.06</v>
      </c>
      <c r="O84" s="2">
        <v>35.99</v>
      </c>
      <c r="P84" s="2">
        <v>36.5</v>
      </c>
    </row>
    <row r="85" spans="1:16" x14ac:dyDescent="0.25">
      <c r="A85" s="4" t="s">
        <v>109</v>
      </c>
      <c r="B85" s="4" t="s">
        <v>25</v>
      </c>
      <c r="C85" s="4">
        <v>47</v>
      </c>
      <c r="D85" s="4" t="s">
        <v>23</v>
      </c>
      <c r="E85" s="4" t="s">
        <v>23</v>
      </c>
      <c r="F85" s="4" t="s">
        <v>22</v>
      </c>
      <c r="G85" s="4" t="s">
        <v>23</v>
      </c>
      <c r="H85" s="5" t="s">
        <v>138</v>
      </c>
      <c r="I85" s="5" t="s">
        <v>138</v>
      </c>
      <c r="J85" s="5" t="s">
        <v>138</v>
      </c>
      <c r="K85" s="1" t="s">
        <v>138</v>
      </c>
      <c r="L85" s="1" t="s">
        <v>138</v>
      </c>
      <c r="M85" s="1" t="s">
        <v>138</v>
      </c>
      <c r="N85" s="2">
        <v>39.82</v>
      </c>
      <c r="O85" s="2">
        <v>38.950000000000003</v>
      </c>
      <c r="P85" s="2">
        <v>39.32</v>
      </c>
    </row>
    <row r="86" spans="1:16" x14ac:dyDescent="0.25">
      <c r="A86" s="4" t="s">
        <v>110</v>
      </c>
      <c r="B86" s="4" t="s">
        <v>25</v>
      </c>
      <c r="C86" s="4">
        <v>52</v>
      </c>
      <c r="D86" s="4" t="s">
        <v>23</v>
      </c>
      <c r="E86" s="4" t="s">
        <v>23</v>
      </c>
      <c r="F86" s="4" t="s">
        <v>22</v>
      </c>
      <c r="G86" s="4" t="s">
        <v>23</v>
      </c>
      <c r="H86" s="2">
        <v>43.85</v>
      </c>
      <c r="I86" s="2">
        <v>41</v>
      </c>
      <c r="J86" s="5" t="s">
        <v>138</v>
      </c>
      <c r="K86" s="1" t="s">
        <v>138</v>
      </c>
      <c r="L86" s="1" t="s">
        <v>138</v>
      </c>
      <c r="M86" s="1" t="s">
        <v>138</v>
      </c>
      <c r="N86" s="2">
        <v>35.450000000000003</v>
      </c>
      <c r="O86" s="2">
        <v>35.090000000000003</v>
      </c>
      <c r="P86" s="2">
        <v>35.44</v>
      </c>
    </row>
    <row r="87" spans="1:16" x14ac:dyDescent="0.25">
      <c r="A87" s="4" t="s">
        <v>111</v>
      </c>
      <c r="B87" s="4" t="s">
        <v>26</v>
      </c>
      <c r="C87" s="4">
        <v>54</v>
      </c>
      <c r="D87" s="4" t="s">
        <v>23</v>
      </c>
      <c r="E87" s="4" t="s">
        <v>23</v>
      </c>
      <c r="F87" s="4" t="s">
        <v>22</v>
      </c>
      <c r="G87" s="4" t="s">
        <v>23</v>
      </c>
      <c r="H87" s="5" t="s">
        <v>138</v>
      </c>
      <c r="I87" s="2">
        <v>41.6</v>
      </c>
      <c r="J87" s="2">
        <v>41.51</v>
      </c>
      <c r="K87" s="1" t="s">
        <v>138</v>
      </c>
      <c r="L87" s="1" t="s">
        <v>138</v>
      </c>
      <c r="M87" s="1" t="s">
        <v>138</v>
      </c>
      <c r="N87" s="2">
        <v>35.43</v>
      </c>
      <c r="O87" s="2">
        <v>35.229999999999997</v>
      </c>
      <c r="P87" s="2">
        <v>34.71</v>
      </c>
    </row>
    <row r="88" spans="1:16" x14ac:dyDescent="0.25">
      <c r="A88" s="4" t="s">
        <v>112</v>
      </c>
      <c r="B88" s="4" t="s">
        <v>25</v>
      </c>
      <c r="C88" s="4">
        <v>47</v>
      </c>
      <c r="D88" s="4" t="s">
        <v>23</v>
      </c>
      <c r="E88" s="4" t="s">
        <v>23</v>
      </c>
      <c r="F88" s="4" t="s">
        <v>22</v>
      </c>
      <c r="G88" s="4" t="s">
        <v>23</v>
      </c>
      <c r="H88" s="5" t="s">
        <v>138</v>
      </c>
      <c r="I88" s="5" t="s">
        <v>138</v>
      </c>
      <c r="J88" s="5" t="s">
        <v>138</v>
      </c>
      <c r="K88" s="1" t="s">
        <v>138</v>
      </c>
      <c r="L88" s="1" t="s">
        <v>138</v>
      </c>
      <c r="M88" s="1" t="s">
        <v>138</v>
      </c>
      <c r="N88" s="2">
        <v>37.67</v>
      </c>
      <c r="O88" s="2">
        <v>37.56</v>
      </c>
      <c r="P88" s="2">
        <v>36.950000000000003</v>
      </c>
    </row>
    <row r="89" spans="1:16" x14ac:dyDescent="0.25">
      <c r="A89" s="4" t="s">
        <v>113</v>
      </c>
      <c r="B89" s="4" t="s">
        <v>25</v>
      </c>
      <c r="C89" s="4">
        <v>50</v>
      </c>
      <c r="D89" s="4" t="s">
        <v>23</v>
      </c>
      <c r="E89" s="4" t="s">
        <v>23</v>
      </c>
      <c r="F89" s="4" t="s">
        <v>22</v>
      </c>
      <c r="G89" s="4" t="s">
        <v>23</v>
      </c>
      <c r="H89" s="5" t="s">
        <v>138</v>
      </c>
      <c r="I89" s="5" t="s">
        <v>138</v>
      </c>
      <c r="J89" s="5" t="s">
        <v>138</v>
      </c>
      <c r="K89" s="1" t="s">
        <v>138</v>
      </c>
      <c r="L89" s="1" t="s">
        <v>138</v>
      </c>
      <c r="M89" s="1" t="s">
        <v>138</v>
      </c>
      <c r="N89" s="2">
        <v>37.56</v>
      </c>
      <c r="O89" s="2">
        <v>38.409999999999997</v>
      </c>
      <c r="P89" s="2">
        <v>38.049999999999997</v>
      </c>
    </row>
    <row r="90" spans="1:16" x14ac:dyDescent="0.25">
      <c r="A90" s="4" t="s">
        <v>114</v>
      </c>
      <c r="B90" s="4" t="s">
        <v>26</v>
      </c>
      <c r="C90" s="4">
        <v>52</v>
      </c>
      <c r="D90" s="4" t="s">
        <v>23</v>
      </c>
      <c r="E90" s="4" t="s">
        <v>23</v>
      </c>
      <c r="F90" s="4" t="s">
        <v>22</v>
      </c>
      <c r="G90" s="4" t="s">
        <v>23</v>
      </c>
      <c r="H90" s="5" t="s">
        <v>138</v>
      </c>
      <c r="I90" s="2">
        <v>44.88</v>
      </c>
      <c r="J90" s="5" t="s">
        <v>138</v>
      </c>
      <c r="K90" s="1" t="s">
        <v>138</v>
      </c>
      <c r="L90" s="1" t="s">
        <v>138</v>
      </c>
      <c r="M90" s="1" t="s">
        <v>138</v>
      </c>
      <c r="N90" s="2">
        <v>37.79</v>
      </c>
      <c r="O90" s="2">
        <v>38.19</v>
      </c>
      <c r="P90" s="2">
        <v>38.450000000000003</v>
      </c>
    </row>
    <row r="91" spans="1:16" x14ac:dyDescent="0.25">
      <c r="A91" s="4" t="s">
        <v>115</v>
      </c>
      <c r="B91" s="4" t="s">
        <v>26</v>
      </c>
      <c r="C91" s="4">
        <v>30</v>
      </c>
      <c r="D91" s="4" t="s">
        <v>23</v>
      </c>
      <c r="E91" s="4" t="s">
        <v>23</v>
      </c>
      <c r="F91" s="4" t="s">
        <v>22</v>
      </c>
      <c r="G91" s="4" t="s">
        <v>23</v>
      </c>
      <c r="H91" s="5" t="s">
        <v>138</v>
      </c>
      <c r="I91" s="5" t="s">
        <v>138</v>
      </c>
      <c r="J91" s="5" t="s">
        <v>138</v>
      </c>
      <c r="K91" s="1" t="s">
        <v>138</v>
      </c>
      <c r="L91" s="1" t="s">
        <v>138</v>
      </c>
      <c r="M91" s="1" t="s">
        <v>138</v>
      </c>
      <c r="N91" s="2">
        <v>34.86</v>
      </c>
      <c r="O91" s="2">
        <v>34.53</v>
      </c>
      <c r="P91" s="2">
        <v>34.43</v>
      </c>
    </row>
    <row r="92" spans="1:16" x14ac:dyDescent="0.25">
      <c r="A92" s="4" t="s">
        <v>116</v>
      </c>
      <c r="B92" s="4" t="s">
        <v>26</v>
      </c>
      <c r="C92" s="4">
        <v>56</v>
      </c>
      <c r="D92" s="4" t="s">
        <v>23</v>
      </c>
      <c r="E92" s="4" t="s">
        <v>23</v>
      </c>
      <c r="F92" s="4" t="s">
        <v>22</v>
      </c>
      <c r="G92" s="4" t="s">
        <v>23</v>
      </c>
      <c r="H92" s="5" t="s">
        <v>138</v>
      </c>
      <c r="I92" s="5" t="s">
        <v>138</v>
      </c>
      <c r="J92" s="5" t="s">
        <v>138</v>
      </c>
      <c r="K92" s="1" t="s">
        <v>138</v>
      </c>
      <c r="L92" s="1" t="s">
        <v>138</v>
      </c>
      <c r="M92" s="1" t="s">
        <v>138</v>
      </c>
      <c r="N92" s="2">
        <v>35.36</v>
      </c>
      <c r="O92" s="2">
        <v>34.81</v>
      </c>
      <c r="P92" s="2">
        <v>35.409999999999997</v>
      </c>
    </row>
    <row r="93" spans="1:16" x14ac:dyDescent="0.25">
      <c r="A93" s="4" t="s">
        <v>117</v>
      </c>
      <c r="B93" s="4" t="s">
        <v>25</v>
      </c>
      <c r="C93" s="4">
        <v>50</v>
      </c>
      <c r="D93" s="4" t="s">
        <v>23</v>
      </c>
      <c r="E93" s="4" t="s">
        <v>23</v>
      </c>
      <c r="F93" s="4" t="s">
        <v>22</v>
      </c>
      <c r="G93" s="4" t="s">
        <v>23</v>
      </c>
      <c r="H93" s="5" t="s">
        <v>138</v>
      </c>
      <c r="I93" s="5" t="s">
        <v>138</v>
      </c>
      <c r="J93" s="2">
        <v>45.3</v>
      </c>
      <c r="K93" s="1" t="s">
        <v>138</v>
      </c>
      <c r="L93" s="1" t="s">
        <v>138</v>
      </c>
      <c r="M93" s="2">
        <v>41.26</v>
      </c>
      <c r="N93" s="2">
        <v>36.19</v>
      </c>
      <c r="O93" s="2">
        <v>36.06</v>
      </c>
      <c r="P93" s="2">
        <v>36.08</v>
      </c>
    </row>
    <row r="94" spans="1:16" x14ac:dyDescent="0.25">
      <c r="A94" s="4" t="s">
        <v>118</v>
      </c>
      <c r="B94" s="4" t="s">
        <v>25</v>
      </c>
      <c r="C94" s="4">
        <v>54</v>
      </c>
      <c r="D94" s="4" t="s">
        <v>23</v>
      </c>
      <c r="E94" s="4" t="s">
        <v>23</v>
      </c>
      <c r="F94" s="4" t="s">
        <v>22</v>
      </c>
      <c r="G94" s="4" t="s">
        <v>23</v>
      </c>
      <c r="H94" s="5" t="s">
        <v>138</v>
      </c>
      <c r="I94" s="5" t="s">
        <v>138</v>
      </c>
      <c r="J94" s="5" t="s">
        <v>138</v>
      </c>
      <c r="K94" s="1" t="s">
        <v>138</v>
      </c>
      <c r="L94" s="1" t="s">
        <v>138</v>
      </c>
      <c r="M94" s="2">
        <v>44.83</v>
      </c>
      <c r="N94" s="2">
        <v>35.92</v>
      </c>
      <c r="O94" s="2">
        <v>35.89</v>
      </c>
      <c r="P94" s="2">
        <v>36.840000000000003</v>
      </c>
    </row>
    <row r="95" spans="1:16" x14ac:dyDescent="0.25">
      <c r="A95" s="4" t="s">
        <v>119</v>
      </c>
      <c r="B95" s="4" t="s">
        <v>25</v>
      </c>
      <c r="C95" s="4">
        <v>51</v>
      </c>
      <c r="D95" s="4" t="s">
        <v>23</v>
      </c>
      <c r="E95" s="4" t="s">
        <v>23</v>
      </c>
      <c r="F95" s="4" t="s">
        <v>22</v>
      </c>
      <c r="G95" s="4" t="s">
        <v>23</v>
      </c>
      <c r="H95" s="5" t="s">
        <v>138</v>
      </c>
      <c r="I95" s="5" t="s">
        <v>138</v>
      </c>
      <c r="J95" s="5" t="s">
        <v>138</v>
      </c>
      <c r="K95" s="1" t="s">
        <v>138</v>
      </c>
      <c r="L95" s="1" t="s">
        <v>138</v>
      </c>
      <c r="M95" s="1" t="s">
        <v>138</v>
      </c>
      <c r="N95" s="2">
        <v>40.840000000000003</v>
      </c>
      <c r="O95" s="2">
        <v>38.82</v>
      </c>
      <c r="P95" s="2">
        <v>38.65</v>
      </c>
    </row>
    <row r="96" spans="1:16" x14ac:dyDescent="0.25">
      <c r="A96" s="4" t="s">
        <v>120</v>
      </c>
      <c r="B96" s="4" t="s">
        <v>26</v>
      </c>
      <c r="C96" s="4">
        <v>65</v>
      </c>
      <c r="D96" s="4" t="s">
        <v>23</v>
      </c>
      <c r="E96" s="4" t="s">
        <v>23</v>
      </c>
      <c r="F96" s="4" t="s">
        <v>22</v>
      </c>
      <c r="G96" s="4" t="s">
        <v>23</v>
      </c>
      <c r="H96" s="2">
        <v>37.94</v>
      </c>
      <c r="I96" s="2">
        <v>40.31</v>
      </c>
      <c r="J96" s="2">
        <v>40.81</v>
      </c>
      <c r="K96" s="1" t="s">
        <v>138</v>
      </c>
      <c r="L96" s="2">
        <v>39.619999999999997</v>
      </c>
      <c r="M96" s="1" t="s">
        <v>138</v>
      </c>
      <c r="N96" s="2">
        <v>37.17</v>
      </c>
      <c r="O96" s="2">
        <v>35.99</v>
      </c>
      <c r="P96" s="2">
        <v>36.97</v>
      </c>
    </row>
    <row r="97" spans="1:16" x14ac:dyDescent="0.25">
      <c r="A97" s="4" t="s">
        <v>121</v>
      </c>
      <c r="B97" s="4" t="s">
        <v>25</v>
      </c>
      <c r="C97" s="4">
        <v>42</v>
      </c>
      <c r="D97" s="4" t="s">
        <v>23</v>
      </c>
      <c r="E97" s="4" t="s">
        <v>23</v>
      </c>
      <c r="F97" s="4" t="s">
        <v>22</v>
      </c>
      <c r="G97" s="4" t="s">
        <v>23</v>
      </c>
      <c r="H97" s="5" t="s">
        <v>138</v>
      </c>
      <c r="I97" s="5" t="s">
        <v>138</v>
      </c>
      <c r="J97" s="2">
        <v>47.59</v>
      </c>
      <c r="K97" s="1" t="s">
        <v>138</v>
      </c>
      <c r="L97" s="1" t="s">
        <v>138</v>
      </c>
      <c r="M97" s="1" t="s">
        <v>138</v>
      </c>
      <c r="N97" s="2">
        <v>35.35</v>
      </c>
      <c r="O97" s="2">
        <v>35.33</v>
      </c>
      <c r="P97" s="2">
        <v>35.51</v>
      </c>
    </row>
    <row r="98" spans="1:16" x14ac:dyDescent="0.25">
      <c r="A98" s="4" t="s">
        <v>122</v>
      </c>
      <c r="B98" s="4" t="s">
        <v>25</v>
      </c>
      <c r="C98" s="4">
        <v>47</v>
      </c>
      <c r="D98" s="4" t="s">
        <v>23</v>
      </c>
      <c r="E98" s="4" t="s">
        <v>23</v>
      </c>
      <c r="F98" s="4" t="s">
        <v>22</v>
      </c>
      <c r="G98" s="4" t="s">
        <v>23</v>
      </c>
      <c r="H98" s="5" t="s">
        <v>138</v>
      </c>
      <c r="I98" s="5" t="s">
        <v>138</v>
      </c>
      <c r="J98" s="5" t="s">
        <v>138</v>
      </c>
      <c r="K98" s="1" t="s">
        <v>138</v>
      </c>
      <c r="L98" s="1" t="s">
        <v>138</v>
      </c>
      <c r="M98" s="1" t="s">
        <v>138</v>
      </c>
      <c r="N98" s="2">
        <v>40.18</v>
      </c>
      <c r="O98" s="2">
        <v>39.04</v>
      </c>
      <c r="P98" s="2">
        <v>40.79</v>
      </c>
    </row>
    <row r="99" spans="1:16" x14ac:dyDescent="0.25">
      <c r="A99" s="4" t="s">
        <v>123</v>
      </c>
      <c r="B99" s="4" t="s">
        <v>26</v>
      </c>
      <c r="C99" s="4">
        <v>53</v>
      </c>
      <c r="D99" s="4" t="s">
        <v>23</v>
      </c>
      <c r="E99" s="4" t="s">
        <v>23</v>
      </c>
      <c r="F99" s="4" t="s">
        <v>22</v>
      </c>
      <c r="G99" s="4" t="s">
        <v>23</v>
      </c>
      <c r="H99" s="2">
        <v>46.75</v>
      </c>
      <c r="I99" s="2">
        <v>44.86</v>
      </c>
      <c r="J99" s="5" t="s">
        <v>138</v>
      </c>
      <c r="K99" s="1" t="s">
        <v>138</v>
      </c>
      <c r="L99" s="1" t="s">
        <v>138</v>
      </c>
      <c r="M99" s="1" t="s">
        <v>138</v>
      </c>
      <c r="N99" s="2">
        <v>38.97</v>
      </c>
      <c r="O99" s="2">
        <v>37.159999999999997</v>
      </c>
      <c r="P99" s="2">
        <v>37.85</v>
      </c>
    </row>
    <row r="100" spans="1:16" x14ac:dyDescent="0.25">
      <c r="A100" s="4" t="s">
        <v>124</v>
      </c>
      <c r="B100" s="4" t="s">
        <v>25</v>
      </c>
      <c r="C100" s="4">
        <v>50</v>
      </c>
      <c r="D100" s="4" t="s">
        <v>23</v>
      </c>
      <c r="E100" s="4" t="s">
        <v>23</v>
      </c>
      <c r="F100" s="4" t="s">
        <v>22</v>
      </c>
      <c r="G100" s="4" t="s">
        <v>23</v>
      </c>
      <c r="H100" s="5" t="s">
        <v>138</v>
      </c>
      <c r="I100" s="5" t="s">
        <v>138</v>
      </c>
      <c r="J100" s="5" t="s">
        <v>138</v>
      </c>
      <c r="K100" s="1" t="s">
        <v>138</v>
      </c>
      <c r="L100" s="1" t="s">
        <v>138</v>
      </c>
      <c r="M100" s="1" t="s">
        <v>138</v>
      </c>
      <c r="N100" s="2">
        <v>40.47</v>
      </c>
      <c r="O100" s="2">
        <v>37.99</v>
      </c>
      <c r="P100" s="2">
        <v>38.92</v>
      </c>
    </row>
    <row r="101" spans="1:16" x14ac:dyDescent="0.25">
      <c r="A101" s="4" t="s">
        <v>125</v>
      </c>
      <c r="B101" s="4" t="s">
        <v>26</v>
      </c>
      <c r="C101" s="4">
        <v>56</v>
      </c>
      <c r="D101" s="4" t="s">
        <v>23</v>
      </c>
      <c r="E101" s="4" t="s">
        <v>23</v>
      </c>
      <c r="F101" s="4" t="s">
        <v>22</v>
      </c>
      <c r="G101" s="4" t="s">
        <v>23</v>
      </c>
      <c r="H101" s="5" t="s">
        <v>138</v>
      </c>
      <c r="I101" s="5" t="s">
        <v>138</v>
      </c>
      <c r="J101" s="5" t="s">
        <v>138</v>
      </c>
      <c r="K101" s="1" t="s">
        <v>138</v>
      </c>
      <c r="L101" s="1" t="s">
        <v>138</v>
      </c>
      <c r="M101" s="1" t="s">
        <v>138</v>
      </c>
      <c r="N101" s="2">
        <v>40.89</v>
      </c>
      <c r="O101" s="2">
        <v>40.36</v>
      </c>
      <c r="P101" s="2">
        <v>39.47</v>
      </c>
    </row>
    <row r="102" spans="1:16" x14ac:dyDescent="0.25">
      <c r="A102" s="4" t="s">
        <v>126</v>
      </c>
      <c r="B102" s="4" t="s">
        <v>25</v>
      </c>
      <c r="C102" s="4">
        <v>58</v>
      </c>
      <c r="D102" s="4" t="s">
        <v>23</v>
      </c>
      <c r="E102" s="4" t="s">
        <v>23</v>
      </c>
      <c r="F102" s="4" t="s">
        <v>22</v>
      </c>
      <c r="G102" s="4" t="s">
        <v>23</v>
      </c>
      <c r="H102" s="2">
        <v>38.56</v>
      </c>
      <c r="I102" s="2">
        <v>38.61</v>
      </c>
      <c r="J102" s="2">
        <v>39.57</v>
      </c>
      <c r="K102" s="1" t="s">
        <v>138</v>
      </c>
      <c r="L102" s="1" t="s">
        <v>138</v>
      </c>
      <c r="M102" s="1" t="s">
        <v>138</v>
      </c>
      <c r="N102" s="2">
        <v>31.22</v>
      </c>
      <c r="O102" s="2">
        <v>31.23</v>
      </c>
      <c r="P102" s="2">
        <v>31.35</v>
      </c>
    </row>
    <row r="103" spans="1:16" x14ac:dyDescent="0.25">
      <c r="A103" s="4" t="s">
        <v>127</v>
      </c>
      <c r="B103" s="4" t="s">
        <v>25</v>
      </c>
      <c r="C103" s="4">
        <v>56</v>
      </c>
      <c r="D103" s="4" t="s">
        <v>23</v>
      </c>
      <c r="E103" s="4" t="s">
        <v>23</v>
      </c>
      <c r="F103" s="4" t="s">
        <v>22</v>
      </c>
      <c r="G103" s="4" t="s">
        <v>23</v>
      </c>
      <c r="H103" s="5" t="s">
        <v>138</v>
      </c>
      <c r="I103" s="5" t="s">
        <v>138</v>
      </c>
      <c r="J103" s="2">
        <v>47.85</v>
      </c>
      <c r="K103" s="1" t="s">
        <v>138</v>
      </c>
      <c r="L103" s="1" t="s">
        <v>138</v>
      </c>
      <c r="M103" s="2">
        <v>40.56</v>
      </c>
      <c r="N103" s="2">
        <v>33.270000000000003</v>
      </c>
      <c r="O103" s="2">
        <v>33.39</v>
      </c>
      <c r="P103" s="2">
        <v>33.44</v>
      </c>
    </row>
    <row r="104" spans="1:16" x14ac:dyDescent="0.25">
      <c r="A104" s="4" t="s">
        <v>128</v>
      </c>
      <c r="B104" s="4" t="s">
        <v>25</v>
      </c>
      <c r="C104" s="4">
        <v>58</v>
      </c>
      <c r="D104" s="4" t="s">
        <v>23</v>
      </c>
      <c r="E104" s="4" t="s">
        <v>23</v>
      </c>
      <c r="F104" s="4" t="s">
        <v>22</v>
      </c>
      <c r="G104" s="4" t="s">
        <v>23</v>
      </c>
      <c r="H104" s="2">
        <v>45.22</v>
      </c>
      <c r="I104" s="5" t="s">
        <v>138</v>
      </c>
      <c r="J104" s="2">
        <v>46.77</v>
      </c>
      <c r="K104" s="1" t="s">
        <v>138</v>
      </c>
      <c r="L104" s="1" t="s">
        <v>138</v>
      </c>
      <c r="M104" s="1" t="s">
        <v>138</v>
      </c>
      <c r="N104" s="2">
        <v>39.14</v>
      </c>
      <c r="O104" s="2">
        <v>37.659999999999997</v>
      </c>
      <c r="P104" s="2">
        <v>38.4</v>
      </c>
    </row>
    <row r="105" spans="1:16" x14ac:dyDescent="0.25">
      <c r="A105" s="4" t="s">
        <v>129</v>
      </c>
      <c r="B105" s="4" t="s">
        <v>25</v>
      </c>
      <c r="C105" s="4">
        <v>56</v>
      </c>
      <c r="D105" s="4" t="s">
        <v>23</v>
      </c>
      <c r="E105" s="4" t="s">
        <v>23</v>
      </c>
      <c r="F105" s="4" t="s">
        <v>22</v>
      </c>
      <c r="G105" s="4" t="s">
        <v>23</v>
      </c>
      <c r="H105" s="5" t="s">
        <v>138</v>
      </c>
      <c r="I105" s="5" t="s">
        <v>138</v>
      </c>
      <c r="J105" s="5" t="s">
        <v>138</v>
      </c>
      <c r="K105" s="1" t="s">
        <v>138</v>
      </c>
      <c r="L105" s="1" t="s">
        <v>138</v>
      </c>
      <c r="M105" s="1" t="s">
        <v>138</v>
      </c>
      <c r="N105" s="2">
        <v>36.700000000000003</v>
      </c>
      <c r="O105" s="2">
        <v>37.32</v>
      </c>
      <c r="P105" s="2">
        <v>36.729999999999997</v>
      </c>
    </row>
    <row r="106" spans="1:16" x14ac:dyDescent="0.25">
      <c r="A106" s="4" t="s">
        <v>130</v>
      </c>
      <c r="B106" s="4" t="s">
        <v>26</v>
      </c>
      <c r="C106" s="4">
        <v>55</v>
      </c>
      <c r="D106" s="4" t="s">
        <v>23</v>
      </c>
      <c r="E106" s="4" t="s">
        <v>23</v>
      </c>
      <c r="F106" s="4" t="s">
        <v>22</v>
      </c>
      <c r="G106" s="4" t="s">
        <v>23</v>
      </c>
      <c r="H106" s="5" t="s">
        <v>138</v>
      </c>
      <c r="I106" s="5" t="s">
        <v>138</v>
      </c>
      <c r="J106" s="6">
        <v>42.61</v>
      </c>
      <c r="K106" s="1" t="s">
        <v>138</v>
      </c>
      <c r="L106" s="1" t="s">
        <v>138</v>
      </c>
      <c r="M106" s="1" t="s">
        <v>138</v>
      </c>
      <c r="N106" s="2">
        <v>35.76</v>
      </c>
      <c r="O106" s="2">
        <v>35.24</v>
      </c>
      <c r="P106" s="2">
        <v>35.33</v>
      </c>
    </row>
    <row r="107" spans="1:16" x14ac:dyDescent="0.25">
      <c r="A107" s="4" t="s">
        <v>131</v>
      </c>
      <c r="B107" s="4" t="s">
        <v>25</v>
      </c>
      <c r="C107" s="4">
        <v>55</v>
      </c>
      <c r="D107" s="4" t="s">
        <v>23</v>
      </c>
      <c r="E107" s="4" t="s">
        <v>23</v>
      </c>
      <c r="F107" s="4" t="s">
        <v>22</v>
      </c>
      <c r="G107" s="4" t="s">
        <v>23</v>
      </c>
      <c r="H107" s="5" t="s">
        <v>138</v>
      </c>
      <c r="I107" s="5" t="s">
        <v>138</v>
      </c>
      <c r="J107" s="5" t="s">
        <v>138</v>
      </c>
      <c r="K107" s="1" t="s">
        <v>138</v>
      </c>
      <c r="L107" s="1" t="s">
        <v>138</v>
      </c>
      <c r="M107" s="1" t="s">
        <v>138</v>
      </c>
      <c r="N107" s="2">
        <v>37.130000000000003</v>
      </c>
      <c r="O107" s="2">
        <v>37.159999999999997</v>
      </c>
      <c r="P107" s="2">
        <v>36.28</v>
      </c>
    </row>
  </sheetData>
  <mergeCells count="10">
    <mergeCell ref="H2:J2"/>
    <mergeCell ref="K2:M2"/>
    <mergeCell ref="N2:P2"/>
    <mergeCell ref="A2:A3"/>
    <mergeCell ref="B2:B3"/>
    <mergeCell ref="C2:C3"/>
    <mergeCell ref="D2:D3"/>
    <mergeCell ref="E2:E3"/>
    <mergeCell ref="G2:G3"/>
    <mergeCell ref="F2:F3"/>
  </mergeCells>
  <phoneticPr fontId="2" type="noConversion"/>
  <dataValidations count="1">
    <dataValidation type="list" allowBlank="1" showInputMessage="1" showErrorMessage="1" sqref="B25:B26 B45 B33:B42 B16:B23 B70">
      <formula1>"男,女"</formula1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/>
  </sheetViews>
  <sheetFormatPr defaultRowHeight="13.5" x14ac:dyDescent="0.15"/>
  <cols>
    <col min="1" max="1" width="8.75" customWidth="1"/>
    <col min="3" max="3" width="16.125" style="20" bestFit="1" customWidth="1"/>
    <col min="4" max="6" width="15.5" bestFit="1" customWidth="1"/>
  </cols>
  <sheetData>
    <row r="1" spans="1:6" ht="19.5" thickBot="1" x14ac:dyDescent="0.35">
      <c r="A1" s="41" t="s">
        <v>358</v>
      </c>
      <c r="B1" s="40"/>
    </row>
    <row r="2" spans="1:6" ht="14.25" x14ac:dyDescent="0.2">
      <c r="A2" s="49" t="s">
        <v>226</v>
      </c>
      <c r="B2" s="31"/>
      <c r="C2" s="32"/>
      <c r="D2" s="47" t="s">
        <v>165</v>
      </c>
      <c r="E2" s="47"/>
      <c r="F2" s="48"/>
    </row>
    <row r="3" spans="1:6" ht="15" x14ac:dyDescent="0.25">
      <c r="A3" s="50"/>
      <c r="B3" s="21"/>
      <c r="C3" s="22" t="s">
        <v>225</v>
      </c>
      <c r="D3" s="29" t="s">
        <v>156</v>
      </c>
      <c r="E3" s="29" t="s">
        <v>157</v>
      </c>
      <c r="F3" s="33" t="s">
        <v>158</v>
      </c>
    </row>
    <row r="4" spans="1:6" ht="15" x14ac:dyDescent="0.25">
      <c r="A4" s="50"/>
      <c r="B4" s="23" t="s">
        <v>159</v>
      </c>
      <c r="C4" s="24" t="s">
        <v>166</v>
      </c>
      <c r="D4" s="30" t="s">
        <v>169</v>
      </c>
      <c r="E4" s="30" t="s">
        <v>178</v>
      </c>
      <c r="F4" s="34" t="s">
        <v>187</v>
      </c>
    </row>
    <row r="5" spans="1:6" ht="15" x14ac:dyDescent="0.25">
      <c r="A5" s="50"/>
      <c r="B5" s="25" t="s">
        <v>19</v>
      </c>
      <c r="C5" s="26">
        <v>6</v>
      </c>
      <c r="D5" s="30" t="s">
        <v>170</v>
      </c>
      <c r="E5" s="30" t="s">
        <v>179</v>
      </c>
      <c r="F5" s="34" t="s">
        <v>188</v>
      </c>
    </row>
    <row r="6" spans="1:6" ht="15" x14ac:dyDescent="0.25">
      <c r="A6" s="50"/>
      <c r="B6" s="25" t="s">
        <v>160</v>
      </c>
      <c r="C6" s="26">
        <v>1</v>
      </c>
      <c r="D6" s="30" t="s">
        <v>171</v>
      </c>
      <c r="E6" s="30" t="s">
        <v>180</v>
      </c>
      <c r="F6" s="34" t="s">
        <v>180</v>
      </c>
    </row>
    <row r="7" spans="1:6" ht="15" x14ac:dyDescent="0.25">
      <c r="A7" s="50"/>
      <c r="B7" s="25" t="s">
        <v>2</v>
      </c>
      <c r="C7" s="27">
        <v>11</v>
      </c>
      <c r="D7" s="30" t="s">
        <v>172</v>
      </c>
      <c r="E7" s="30" t="s">
        <v>181</v>
      </c>
      <c r="F7" s="34" t="s">
        <v>189</v>
      </c>
    </row>
    <row r="8" spans="1:6" ht="15" x14ac:dyDescent="0.25">
      <c r="A8" s="50"/>
      <c r="B8" s="28" t="s">
        <v>13</v>
      </c>
      <c r="C8" s="27">
        <v>15</v>
      </c>
      <c r="D8" s="30" t="s">
        <v>173</v>
      </c>
      <c r="E8" s="30" t="s">
        <v>182</v>
      </c>
      <c r="F8" s="34" t="s">
        <v>182</v>
      </c>
    </row>
    <row r="9" spans="1:6" ht="15" x14ac:dyDescent="0.25">
      <c r="A9" s="50"/>
      <c r="B9" s="28" t="s">
        <v>11</v>
      </c>
      <c r="C9" s="27">
        <v>18</v>
      </c>
      <c r="D9" s="30" t="s">
        <v>174</v>
      </c>
      <c r="E9" s="30" t="s">
        <v>183</v>
      </c>
      <c r="F9" s="34" t="s">
        <v>190</v>
      </c>
    </row>
    <row r="10" spans="1:6" ht="15" x14ac:dyDescent="0.25">
      <c r="A10" s="50"/>
      <c r="B10" s="28" t="s">
        <v>10</v>
      </c>
      <c r="C10" s="27">
        <v>4</v>
      </c>
      <c r="D10" s="30" t="s">
        <v>175</v>
      </c>
      <c r="E10" s="30" t="s">
        <v>184</v>
      </c>
      <c r="F10" s="34" t="s">
        <v>175</v>
      </c>
    </row>
    <row r="11" spans="1:6" ht="15" x14ac:dyDescent="0.25">
      <c r="A11" s="50"/>
      <c r="B11" s="18" t="s">
        <v>161</v>
      </c>
      <c r="C11" s="27">
        <v>6</v>
      </c>
      <c r="D11" s="30" t="s">
        <v>176</v>
      </c>
      <c r="E11" s="30" t="s">
        <v>185</v>
      </c>
      <c r="F11" s="34" t="s">
        <v>185</v>
      </c>
    </row>
    <row r="12" spans="1:6" ht="15.75" thickBot="1" x14ac:dyDescent="0.3">
      <c r="A12" s="51"/>
      <c r="B12" s="35" t="s">
        <v>162</v>
      </c>
      <c r="C12" s="35">
        <v>55</v>
      </c>
      <c r="D12" s="36" t="s">
        <v>177</v>
      </c>
      <c r="E12" s="36" t="s">
        <v>186</v>
      </c>
      <c r="F12" s="37" t="s">
        <v>191</v>
      </c>
    </row>
    <row r="13" spans="1:6" ht="14.25" x14ac:dyDescent="0.2">
      <c r="A13" s="49" t="s">
        <v>227</v>
      </c>
      <c r="B13" s="31"/>
      <c r="C13" s="32"/>
      <c r="D13" s="47" t="s">
        <v>165</v>
      </c>
      <c r="E13" s="47"/>
      <c r="F13" s="48"/>
    </row>
    <row r="14" spans="1:6" ht="15" x14ac:dyDescent="0.25">
      <c r="A14" s="50"/>
      <c r="B14" s="21"/>
      <c r="C14" s="22" t="s">
        <v>225</v>
      </c>
      <c r="D14" s="29" t="s">
        <v>156</v>
      </c>
      <c r="E14" s="29" t="s">
        <v>157</v>
      </c>
      <c r="F14" s="33" t="s">
        <v>158</v>
      </c>
    </row>
    <row r="15" spans="1:6" ht="15" x14ac:dyDescent="0.25">
      <c r="A15" s="50"/>
      <c r="B15" s="23" t="s">
        <v>159</v>
      </c>
      <c r="C15" s="24" t="s">
        <v>167</v>
      </c>
      <c r="D15" s="30" t="s">
        <v>192</v>
      </c>
      <c r="E15" s="30" t="s">
        <v>192</v>
      </c>
      <c r="F15" s="34" t="s">
        <v>203</v>
      </c>
    </row>
    <row r="16" spans="1:6" ht="15" x14ac:dyDescent="0.25">
      <c r="A16" s="50"/>
      <c r="B16" s="25" t="s">
        <v>19</v>
      </c>
      <c r="C16" s="26">
        <v>6</v>
      </c>
      <c r="D16" s="30" t="s">
        <v>193</v>
      </c>
      <c r="E16" s="30" t="s">
        <v>188</v>
      </c>
      <c r="F16" s="34" t="s">
        <v>188</v>
      </c>
    </row>
    <row r="17" spans="1:6" ht="15" x14ac:dyDescent="0.25">
      <c r="A17" s="50"/>
      <c r="B17" s="25" t="s">
        <v>2</v>
      </c>
      <c r="C17" s="27">
        <v>9</v>
      </c>
      <c r="D17" s="30" t="s">
        <v>194</v>
      </c>
      <c r="E17" s="30" t="s">
        <v>194</v>
      </c>
      <c r="F17" s="34" t="s">
        <v>194</v>
      </c>
    </row>
    <row r="18" spans="1:6" ht="15" x14ac:dyDescent="0.25">
      <c r="A18" s="50"/>
      <c r="B18" s="28" t="s">
        <v>13</v>
      </c>
      <c r="C18" s="27">
        <v>8</v>
      </c>
      <c r="D18" s="30" t="s">
        <v>195</v>
      </c>
      <c r="E18" s="30" t="s">
        <v>199</v>
      </c>
      <c r="F18" s="34" t="s">
        <v>199</v>
      </c>
    </row>
    <row r="19" spans="1:6" ht="15" x14ac:dyDescent="0.25">
      <c r="A19" s="50"/>
      <c r="B19" s="28" t="s">
        <v>11</v>
      </c>
      <c r="C19" s="27">
        <v>16</v>
      </c>
      <c r="D19" s="30" t="s">
        <v>196</v>
      </c>
      <c r="E19" s="30" t="s">
        <v>200</v>
      </c>
      <c r="F19" s="34" t="s">
        <v>200</v>
      </c>
    </row>
    <row r="20" spans="1:6" ht="15" x14ac:dyDescent="0.25">
      <c r="A20" s="50"/>
      <c r="B20" s="28" t="s">
        <v>10</v>
      </c>
      <c r="C20" s="27">
        <v>3</v>
      </c>
      <c r="D20" s="30" t="s">
        <v>197</v>
      </c>
      <c r="E20" s="30" t="s">
        <v>201</v>
      </c>
      <c r="F20" s="34" t="s">
        <v>197</v>
      </c>
    </row>
    <row r="21" spans="1:6" ht="15" x14ac:dyDescent="0.25">
      <c r="A21" s="50"/>
      <c r="B21" s="18" t="s">
        <v>161</v>
      </c>
      <c r="C21" s="27">
        <v>3</v>
      </c>
      <c r="D21" s="30" t="s">
        <v>197</v>
      </c>
      <c r="E21" s="30" t="s">
        <v>201</v>
      </c>
      <c r="F21" s="34" t="s">
        <v>197</v>
      </c>
    </row>
    <row r="22" spans="1:6" ht="15.75" thickBot="1" x14ac:dyDescent="0.3">
      <c r="A22" s="51"/>
      <c r="B22" s="35" t="s">
        <v>162</v>
      </c>
      <c r="C22" s="35">
        <v>39</v>
      </c>
      <c r="D22" s="36" t="s">
        <v>198</v>
      </c>
      <c r="E22" s="36" t="s">
        <v>202</v>
      </c>
      <c r="F22" s="37" t="s">
        <v>204</v>
      </c>
    </row>
    <row r="23" spans="1:6" ht="15" x14ac:dyDescent="0.25">
      <c r="A23" s="49" t="s">
        <v>228</v>
      </c>
      <c r="B23" s="38"/>
      <c r="C23" s="39"/>
      <c r="D23" s="47" t="s">
        <v>165</v>
      </c>
      <c r="E23" s="47"/>
      <c r="F23" s="48"/>
    </row>
    <row r="24" spans="1:6" ht="15" x14ac:dyDescent="0.25">
      <c r="A24" s="50"/>
      <c r="B24" s="21"/>
      <c r="C24" s="22" t="s">
        <v>225</v>
      </c>
      <c r="D24" s="29" t="s">
        <v>156</v>
      </c>
      <c r="E24" s="29" t="s">
        <v>157</v>
      </c>
      <c r="F24" s="33" t="s">
        <v>158</v>
      </c>
    </row>
    <row r="25" spans="1:6" ht="15" x14ac:dyDescent="0.25">
      <c r="A25" s="50"/>
      <c r="B25" s="23" t="s">
        <v>159</v>
      </c>
      <c r="C25" s="24" t="s">
        <v>168</v>
      </c>
      <c r="D25" s="30" t="s">
        <v>205</v>
      </c>
      <c r="E25" s="30" t="s">
        <v>213</v>
      </c>
      <c r="F25" s="34" t="s">
        <v>224</v>
      </c>
    </row>
    <row r="26" spans="1:6" ht="15" x14ac:dyDescent="0.25">
      <c r="A26" s="50"/>
      <c r="B26" s="25" t="s">
        <v>19</v>
      </c>
      <c r="C26" s="25">
        <v>12</v>
      </c>
      <c r="D26" s="30" t="s">
        <v>206</v>
      </c>
      <c r="E26" s="30" t="s">
        <v>206</v>
      </c>
      <c r="F26" s="34" t="s">
        <v>223</v>
      </c>
    </row>
    <row r="27" spans="1:6" ht="15" x14ac:dyDescent="0.25">
      <c r="A27" s="50"/>
      <c r="B27" s="25" t="s">
        <v>163</v>
      </c>
      <c r="C27" s="25">
        <v>1</v>
      </c>
      <c r="D27" s="30" t="s">
        <v>180</v>
      </c>
      <c r="E27" s="30" t="s">
        <v>180</v>
      </c>
      <c r="F27" s="34" t="s">
        <v>180</v>
      </c>
    </row>
    <row r="28" spans="1:6" ht="15" x14ac:dyDescent="0.25">
      <c r="A28" s="50"/>
      <c r="B28" s="25" t="s">
        <v>164</v>
      </c>
      <c r="C28" s="25">
        <v>20</v>
      </c>
      <c r="D28" s="30" t="s">
        <v>207</v>
      </c>
      <c r="E28" s="30" t="s">
        <v>214</v>
      </c>
      <c r="F28" s="34" t="s">
        <v>222</v>
      </c>
    </row>
    <row r="29" spans="1:6" ht="15" x14ac:dyDescent="0.25">
      <c r="A29" s="50"/>
      <c r="B29" s="28" t="s">
        <v>13</v>
      </c>
      <c r="C29" s="28">
        <v>23</v>
      </c>
      <c r="D29" s="30" t="s">
        <v>208</v>
      </c>
      <c r="E29" s="30" t="s">
        <v>215</v>
      </c>
      <c r="F29" s="34" t="s">
        <v>215</v>
      </c>
    </row>
    <row r="30" spans="1:6" ht="15" x14ac:dyDescent="0.25">
      <c r="A30" s="50"/>
      <c r="B30" s="28" t="s">
        <v>11</v>
      </c>
      <c r="C30" s="28">
        <v>34</v>
      </c>
      <c r="D30" s="30" t="s">
        <v>209</v>
      </c>
      <c r="E30" s="30" t="s">
        <v>216</v>
      </c>
      <c r="F30" s="34" t="s">
        <v>221</v>
      </c>
    </row>
    <row r="31" spans="1:6" ht="15" x14ac:dyDescent="0.25">
      <c r="A31" s="50"/>
      <c r="B31" s="28" t="s">
        <v>10</v>
      </c>
      <c r="C31" s="28">
        <v>7</v>
      </c>
      <c r="D31" s="30" t="s">
        <v>210</v>
      </c>
      <c r="E31" s="30" t="s">
        <v>217</v>
      </c>
      <c r="F31" s="34" t="s">
        <v>210</v>
      </c>
    </row>
    <row r="32" spans="1:6" ht="15" x14ac:dyDescent="0.25">
      <c r="A32" s="50"/>
      <c r="B32" s="18" t="s">
        <v>161</v>
      </c>
      <c r="C32" s="18">
        <v>9</v>
      </c>
      <c r="D32" s="30" t="s">
        <v>211</v>
      </c>
      <c r="E32" s="30" t="s">
        <v>218</v>
      </c>
      <c r="F32" s="34" t="s">
        <v>194</v>
      </c>
    </row>
    <row r="33" spans="1:6" ht="15.75" thickBot="1" x14ac:dyDescent="0.3">
      <c r="A33" s="51"/>
      <c r="B33" s="35" t="s">
        <v>162</v>
      </c>
      <c r="C33" s="35">
        <v>94</v>
      </c>
      <c r="D33" s="36" t="s">
        <v>212</v>
      </c>
      <c r="E33" s="36" t="s">
        <v>219</v>
      </c>
      <c r="F33" s="37" t="s">
        <v>220</v>
      </c>
    </row>
  </sheetData>
  <mergeCells count="6">
    <mergeCell ref="D2:F2"/>
    <mergeCell ref="D13:F13"/>
    <mergeCell ref="D23:F23"/>
    <mergeCell ref="A2:A12"/>
    <mergeCell ref="A13:A22"/>
    <mergeCell ref="A23:A3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5T23:51:00Z</dcterms:modified>
</cp:coreProperties>
</file>